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enispa-my.sharepoint.com/personal/lavinia_stancampiano_eni_com/Documents/Desktop/NatureCommunications_Valdocarros/"/>
    </mc:Choice>
  </mc:AlternateContent>
  <xr:revisionPtr revIDLastSave="5" documentId="13_ncr:1_{562B9427-015D-4F60-93A6-5F5D61C5C8E8}" xr6:coauthVersionLast="47" xr6:coauthVersionMax="47" xr10:uidLastSave="{5A8AAB05-F545-47EB-A550-26F37BD834F9}"/>
  <bookViews>
    <workbookView xWindow="-120" yWindow="-120" windowWidth="29040" windowHeight="17640" activeTab="4" xr2:uid="{00000000-000D-0000-FFFF-FFFF00000000}"/>
  </bookViews>
  <sheets>
    <sheet name="alkanes" sheetId="3" r:id="rId1"/>
    <sheet name="alchols" sheetId="4" r:id="rId2"/>
    <sheet name="alchols (2)" sheetId="6" r:id="rId3"/>
    <sheet name="Sheet1" sheetId="5" r:id="rId4"/>
    <sheet name="Proxies" sheetId="2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7" i="5" l="1"/>
  <c r="C67" i="5"/>
  <c r="D66" i="5"/>
  <c r="C66" i="5"/>
  <c r="D65" i="5"/>
  <c r="D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6" i="5"/>
  <c r="C56" i="5"/>
  <c r="D55" i="5"/>
  <c r="C55" i="5"/>
  <c r="D54" i="5"/>
  <c r="C54" i="5"/>
  <c r="D53" i="5"/>
  <c r="C53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</calcChain>
</file>

<file path=xl/sharedStrings.xml><?xml version="1.0" encoding="utf-8"?>
<sst xmlns="http://schemas.openxmlformats.org/spreadsheetml/2006/main" count="309" uniqueCount="135">
  <si>
    <r>
      <t xml:space="preserve">Relative abundances of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alkanes in the AGS samples (% of the F1 fraction).</t>
    </r>
  </si>
  <si>
    <t>SAMPLE</t>
  </si>
  <si>
    <t>18-norabieta-8,11,13-triene</t>
  </si>
  <si>
    <t>nC16</t>
  </si>
  <si>
    <t>nC17</t>
  </si>
  <si>
    <t>Pristane</t>
  </si>
  <si>
    <t>nc18</t>
  </si>
  <si>
    <t>Phytane</t>
  </si>
  <si>
    <t>nC19</t>
  </si>
  <si>
    <t>nC20</t>
  </si>
  <si>
    <t>nC21</t>
  </si>
  <si>
    <t>nC22</t>
  </si>
  <si>
    <t>nC23</t>
  </si>
  <si>
    <t>nC24</t>
  </si>
  <si>
    <t>nC25</t>
  </si>
  <si>
    <t>nC26</t>
  </si>
  <si>
    <t>nC27</t>
  </si>
  <si>
    <t>nC28</t>
  </si>
  <si>
    <t>nC29</t>
  </si>
  <si>
    <t>nC30</t>
  </si>
  <si>
    <t>nC31</t>
  </si>
  <si>
    <t>nC32</t>
  </si>
  <si>
    <t>nC33</t>
  </si>
  <si>
    <r>
      <t>P</t>
    </r>
    <r>
      <rPr>
        <b/>
        <i/>
        <vertAlign val="subscript"/>
        <sz val="11"/>
        <color theme="1"/>
        <rFont val="Times New Roman"/>
        <family val="1"/>
      </rPr>
      <t xml:space="preserve">aq </t>
    </r>
  </si>
  <si>
    <t>Pr/Ph</t>
  </si>
  <si>
    <r>
      <t>C</t>
    </r>
    <r>
      <rPr>
        <b/>
        <i/>
        <vertAlign val="subscript"/>
        <sz val="11"/>
        <color theme="1"/>
        <rFont val="Times New Roman"/>
        <family val="1"/>
      </rPr>
      <t>33</t>
    </r>
    <r>
      <rPr>
        <b/>
        <i/>
        <sz val="11"/>
        <color theme="1"/>
        <rFont val="Times New Roman"/>
        <family val="1"/>
      </rPr>
      <t>/C</t>
    </r>
    <r>
      <rPr>
        <b/>
        <i/>
        <vertAlign val="subscript"/>
        <sz val="11"/>
        <color theme="1"/>
        <rFont val="Times New Roman"/>
        <family val="1"/>
      </rPr>
      <t>31</t>
    </r>
  </si>
  <si>
    <r>
      <t>P</t>
    </r>
    <r>
      <rPr>
        <b/>
        <i/>
        <vertAlign val="subscript"/>
        <sz val="11"/>
        <color theme="1"/>
        <rFont val="Times New Roman"/>
        <family val="1"/>
      </rPr>
      <t>alg</t>
    </r>
  </si>
  <si>
    <r>
      <t>ACL</t>
    </r>
    <r>
      <rPr>
        <b/>
        <i/>
        <vertAlign val="subscript"/>
        <sz val="11"/>
        <color theme="1"/>
        <rFont val="Times New Roman"/>
        <family val="1"/>
      </rPr>
      <t>(16-33)</t>
    </r>
  </si>
  <si>
    <t>CPI</t>
  </si>
  <si>
    <r>
      <t>TAR</t>
    </r>
    <r>
      <rPr>
        <b/>
        <i/>
        <vertAlign val="superscript"/>
        <sz val="11"/>
        <color theme="1"/>
        <rFont val="Times New Roman"/>
        <family val="1"/>
      </rPr>
      <t>FA</t>
    </r>
  </si>
  <si>
    <r>
      <t xml:space="preserve">API </t>
    </r>
    <r>
      <rPr>
        <b/>
        <i/>
        <vertAlign val="superscript"/>
        <sz val="11"/>
        <color theme="1"/>
        <rFont val="Times New Roman"/>
        <family val="1"/>
      </rPr>
      <t>26ol/n29</t>
    </r>
  </si>
  <si>
    <t>H-4</t>
  </si>
  <si>
    <t>H-3</t>
  </si>
  <si>
    <t>H-10-A</t>
  </si>
  <si>
    <t>H-10-B</t>
  </si>
  <si>
    <t>H-9</t>
  </si>
  <si>
    <t>H-12</t>
  </si>
  <si>
    <t>H-8</t>
  </si>
  <si>
    <t>H-11</t>
  </si>
  <si>
    <t>H-7</t>
  </si>
  <si>
    <t>H-5</t>
  </si>
  <si>
    <t>H-2</t>
  </si>
  <si>
    <t>H-1</t>
  </si>
  <si>
    <t>L-1</t>
  </si>
  <si>
    <t>L-2</t>
  </si>
  <si>
    <t>L-3</t>
  </si>
  <si>
    <t>L-4</t>
  </si>
  <si>
    <t>Charcoal</t>
  </si>
  <si>
    <t>Paq: Ratios of macrophytic lipids (n-C23 + n-C25) relative to macrophytic and terrestrial lipids (n-C23 + n-C25 + n-C29 + n-C31).</t>
  </si>
  <si>
    <t>C33/C31: Ratio of n-C33 to n-C31, (higher values, more grasses).</t>
  </si>
  <si>
    <t>TARFA: Terrigenous to aquatic n-alkanoic acids ratio reflecting the importance of terrigenous and aquatic sources (C24 + C26 + C28)/(C14 + C16 + C18) (higher values, more terrestrial input).</t>
  </si>
  <si>
    <t>Palg: Ratios of algal lipids (n-C17 + n-C19) relative to algal and terrestrial plant lipids (n-C17 + n-C19 + n-C29 + n-C31) higher values, more algal input).</t>
  </si>
  <si>
    <t>ACL= ∑(Cn x n) / ∑(Cn) Average chain length of individual n-alkane abundances.</t>
  </si>
  <si>
    <t>CPI= [∑odd(C21-33) + ∑odd(C23-33)]/(2∑even C22-32) Carbon preference index, indicative of the abundance of odd over even carbon chain lengths (lower CPIs often indicative of microbial degradation or maturation of the sample).</t>
  </si>
  <si>
    <t>API=[C26-OH]/{[C26-OH] + [C29n-alkane]}</t>
  </si>
  <si>
    <t>Loc</t>
  </si>
  <si>
    <t>8-Methoxy-chrysenone</t>
  </si>
  <si>
    <r>
      <t>nC</t>
    </r>
    <r>
      <rPr>
        <b/>
        <i/>
        <vertAlign val="subscript"/>
        <sz val="11"/>
        <color theme="1"/>
        <rFont val="Times New Roman"/>
        <family val="1"/>
      </rPr>
      <t>10:1</t>
    </r>
  </si>
  <si>
    <r>
      <t>nC</t>
    </r>
    <r>
      <rPr>
        <b/>
        <i/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Calibri"/>
        <family val="2"/>
        <scheme val="minor"/>
      </rPr>
      <t/>
    </r>
  </si>
  <si>
    <r>
      <t>nC</t>
    </r>
    <r>
      <rPr>
        <b/>
        <i/>
        <vertAlign val="subscript"/>
        <sz val="11"/>
        <color theme="1"/>
        <rFont val="Times New Roman"/>
        <family val="1"/>
      </rPr>
      <t>16</t>
    </r>
  </si>
  <si>
    <r>
      <t>nC</t>
    </r>
    <r>
      <rPr>
        <b/>
        <i/>
        <vertAlign val="subscript"/>
        <sz val="11"/>
        <color theme="1"/>
        <rFont val="Times New Roman"/>
        <family val="1"/>
      </rPr>
      <t>18</t>
    </r>
  </si>
  <si>
    <r>
      <t>nC</t>
    </r>
    <r>
      <rPr>
        <b/>
        <i/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Calibri"/>
        <family val="2"/>
        <scheme val="minor"/>
      </rPr>
      <t/>
    </r>
  </si>
  <si>
    <r>
      <t>nC</t>
    </r>
    <r>
      <rPr>
        <b/>
        <i/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Calibri"/>
        <family val="2"/>
        <scheme val="minor"/>
      </rPr>
      <t/>
    </r>
  </si>
  <si>
    <r>
      <t>nC</t>
    </r>
    <r>
      <rPr>
        <b/>
        <i/>
        <vertAlign val="subscript"/>
        <sz val="11"/>
        <color theme="1"/>
        <rFont val="Times New Roman"/>
        <family val="1"/>
      </rPr>
      <t>24</t>
    </r>
  </si>
  <si>
    <r>
      <t>nC</t>
    </r>
    <r>
      <rPr>
        <b/>
        <i/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Calibri"/>
        <family val="2"/>
        <scheme val="minor"/>
      </rPr>
      <t/>
    </r>
  </si>
  <si>
    <r>
      <t>nC</t>
    </r>
    <r>
      <rPr>
        <b/>
        <i/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Calibri"/>
        <family val="2"/>
        <scheme val="minor"/>
      </rPr>
      <t/>
    </r>
  </si>
  <si>
    <r>
      <t>nC</t>
    </r>
    <r>
      <rPr>
        <b/>
        <i/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Calibri"/>
        <family val="2"/>
        <scheme val="minor"/>
      </rPr>
      <t/>
    </r>
  </si>
  <si>
    <t>Ergosta-5,22-dien-3-ol, (3ß,22E,24S)</t>
  </si>
  <si>
    <t>Ergosta-7,22-dien-3-ol, (3ß,22E)</t>
  </si>
  <si>
    <t>Friedelan-3-one</t>
  </si>
  <si>
    <t>Methyl 16-hydroxy-hexadecanoate</t>
  </si>
  <si>
    <t>Methyl 9,10-dihydroxystearate</t>
  </si>
  <si>
    <t>Stigmastanol</t>
  </si>
  <si>
    <t>Undecanedioic acid, dimethyl ester</t>
  </si>
  <si>
    <t>Relative abundances of alcohols in Valdocarros samples (% of the F3 fraction).</t>
  </si>
  <si>
    <r>
      <t>i</t>
    </r>
    <r>
      <rPr>
        <sz val="9"/>
        <color rgb="FF2E2E2E"/>
        <rFont val="Georgia"/>
        <family val="1"/>
      </rPr>
      <t>/</t>
    </r>
    <r>
      <rPr>
        <i/>
        <sz val="9"/>
        <color rgb="FF2E2E2E"/>
        <rFont val="Georgia"/>
        <family val="1"/>
      </rPr>
      <t>ai</t>
    </r>
    <r>
      <rPr>
        <sz val="9"/>
        <color rgb="FF2E2E2E"/>
        <rFont val="Georgia"/>
        <family val="1"/>
      </rPr>
      <t>-15:0</t>
    </r>
  </si>
  <si>
    <r>
      <t>i</t>
    </r>
    <r>
      <rPr>
        <sz val="9"/>
        <color rgb="FF2E2E2E"/>
        <rFont val="Georgia"/>
        <family val="1"/>
      </rPr>
      <t>/</t>
    </r>
    <r>
      <rPr>
        <i/>
        <sz val="9"/>
        <color rgb="FF2E2E2E"/>
        <rFont val="Georgia"/>
        <family val="1"/>
      </rPr>
      <t>ai</t>
    </r>
    <r>
      <rPr>
        <sz val="9"/>
        <color rgb="FF2E2E2E"/>
        <rFont val="Georgia"/>
        <family val="1"/>
      </rPr>
      <t>-14:0</t>
    </r>
  </si>
  <si>
    <t xml:space="preserve"> C17cis 9</t>
  </si>
  <si>
    <t xml:space="preserve"> C16cis 9</t>
  </si>
  <si>
    <r>
      <t>C</t>
    </r>
    <r>
      <rPr>
        <b/>
        <i/>
        <vertAlign val="subscript"/>
        <sz val="11"/>
        <color theme="1"/>
        <rFont val="Times New Roman"/>
        <family val="1"/>
      </rPr>
      <t xml:space="preserve">12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14:0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4:1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5:0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5:1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6:0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7:0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7:1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8:0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8:1  (z)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8:1  (e)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8:2  (z)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9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 xml:space="preserve">20:1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0:2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0:3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0:4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0:5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1</t>
    </r>
    <r>
      <rPr>
        <b/>
        <sz val="11"/>
        <color theme="1"/>
        <rFont val="Times New Roman"/>
        <family val="1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2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2:1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2:2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2:6</t>
    </r>
    <r>
      <rPr>
        <b/>
        <i/>
        <sz val="11"/>
        <color theme="1"/>
        <rFont val="Times New Roman"/>
        <family val="1"/>
      </rPr>
      <t xml:space="preserve">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 xml:space="preserve">23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 xml:space="preserve">24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 xml:space="preserve">24:1 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5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6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29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31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b/>
        <i/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Calibri"/>
        <family val="2"/>
        <scheme val="minor"/>
      </rPr>
      <t/>
    </r>
  </si>
  <si>
    <t>C29 ketone</t>
  </si>
  <si>
    <t>C31 ketone</t>
  </si>
  <si>
    <t>C33 ketone</t>
  </si>
  <si>
    <t>C35 ketone</t>
  </si>
  <si>
    <t>Tetradecanoic acid, 12-methyl-, methyl ester</t>
  </si>
  <si>
    <t>Tridecanoic acid, 12-methyl-, methyl ester</t>
  </si>
  <si>
    <t>9-Heptadecenoic acid, methyl ester, (Z)-</t>
  </si>
  <si>
    <t>9-Hexadecenoic acid, methyl ester, (Z)-</t>
  </si>
  <si>
    <t>Methyl 10-methyl-hexadecanoate</t>
  </si>
  <si>
    <t>Methyl 13-methyltetradecanoate</t>
  </si>
  <si>
    <t>Methyl 14-methylpentadecanoate</t>
  </si>
  <si>
    <t>Hexadecanoic acid, 14-methyl-, methyl ester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31</t>
    </r>
    <r>
      <rPr>
        <b/>
        <sz val="11"/>
        <color theme="1"/>
        <rFont val="Calibri"/>
        <family val="2"/>
        <scheme val="minor"/>
      </rPr>
      <t>/K</t>
    </r>
    <r>
      <rPr>
        <b/>
        <vertAlign val="subscript"/>
        <sz val="11"/>
        <color theme="1"/>
        <rFont val="Calibri"/>
        <family val="2"/>
        <scheme val="minor"/>
      </rPr>
      <t>35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6:0</t>
    </r>
    <r>
      <rPr>
        <b/>
        <sz val="11"/>
        <color theme="1"/>
        <rFont val="Calibri"/>
        <family val="2"/>
        <scheme val="minor"/>
      </rPr>
      <t>/C</t>
    </r>
    <r>
      <rPr>
        <b/>
        <vertAlign val="subscript"/>
        <sz val="11"/>
        <color theme="1"/>
        <rFont val="Calibri"/>
        <family val="2"/>
        <scheme val="minor"/>
      </rPr>
      <t>18:0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6</t>
    </r>
  </si>
  <si>
    <r>
      <t>C</t>
    </r>
    <r>
      <rPr>
        <b/>
        <i/>
        <vertAlign val="subscript"/>
        <sz val="11"/>
        <color theme="1"/>
        <rFont val="Times New Roman"/>
        <family val="1"/>
      </rPr>
      <t>18</t>
    </r>
  </si>
  <si>
    <t>C23 ketone</t>
  </si>
  <si>
    <r>
      <t xml:space="preserve">Relative abundances of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alkanes in the Valdocarros II samples (% of the F1 fraction).</t>
    </r>
  </si>
  <si>
    <t>Relative abundances of other alcohols in Valdocarros samples (% of the F3 fraction).</t>
  </si>
  <si>
    <t>Relative abundances offatty acids methyl esters (FAMEs) and Ketones in Valdocarros samples (% of the FAMEs fract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9"/>
      <color rgb="FF2E2E2E"/>
      <name val="Georgia"/>
      <family val="1"/>
    </font>
    <font>
      <sz val="9"/>
      <color rgb="FF2E2E2E"/>
      <name val="Georgia"/>
      <family val="1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vertical="center"/>
    </xf>
    <xf numFmtId="0" fontId="1" fillId="0" borderId="0" xfId="0" applyFont="1" applyAlignment="1"/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1" xfId="0" applyFont="1" applyBorder="1" applyAlignment="1">
      <alignment horizontal="center"/>
    </xf>
    <xf numFmtId="0" fontId="6" fillId="0" borderId="2" xfId="0" applyFont="1" applyBorder="1"/>
    <xf numFmtId="2" fontId="1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right"/>
    </xf>
    <xf numFmtId="0" fontId="6" fillId="0" borderId="0" xfId="0" applyFont="1"/>
    <xf numFmtId="2" fontId="0" fillId="0" borderId="0" xfId="0" applyNumberForma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left" vertical="center"/>
    </xf>
    <xf numFmtId="2" fontId="0" fillId="0" borderId="0" xfId="0" applyNumberFormat="1"/>
    <xf numFmtId="0" fontId="3" fillId="0" borderId="2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624717851855499E-2"/>
          <c:y val="0.1299541513802914"/>
          <c:w val="0.93644946161086307"/>
          <c:h val="0.5980816492462721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[1]FAMEs rel ab %'!$C$39</c:f>
              <c:strCache>
                <c:ptCount val="1"/>
                <c:pt idx="0">
                  <c:v>K31/K35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00206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'[1]FAMEs rel ab %'!$A$40:$A$67</c:f>
              <c:strCache>
                <c:ptCount val="28"/>
                <c:pt idx="0">
                  <c:v>Charcoal</c:v>
                </c:pt>
                <c:pt idx="1">
                  <c:v>H-1</c:v>
                </c:pt>
                <c:pt idx="2">
                  <c:v>H-1</c:v>
                </c:pt>
                <c:pt idx="3">
                  <c:v>H-1</c:v>
                </c:pt>
                <c:pt idx="4">
                  <c:v>H-1</c:v>
                </c:pt>
                <c:pt idx="5">
                  <c:v>H-1</c:v>
                </c:pt>
                <c:pt idx="6">
                  <c:v>H-10-A</c:v>
                </c:pt>
                <c:pt idx="7">
                  <c:v>H-10-B</c:v>
                </c:pt>
                <c:pt idx="8">
                  <c:v>H-11</c:v>
                </c:pt>
                <c:pt idx="9">
                  <c:v>H-11</c:v>
                </c:pt>
                <c:pt idx="10">
                  <c:v>H-12</c:v>
                </c:pt>
                <c:pt idx="11">
                  <c:v>H-2</c:v>
                </c:pt>
                <c:pt idx="12">
                  <c:v>H-2</c:v>
                </c:pt>
                <c:pt idx="13">
                  <c:v>H-2</c:v>
                </c:pt>
                <c:pt idx="14">
                  <c:v>H-3</c:v>
                </c:pt>
                <c:pt idx="15">
                  <c:v>H-4</c:v>
                </c:pt>
                <c:pt idx="16">
                  <c:v>H-5</c:v>
                </c:pt>
                <c:pt idx="17">
                  <c:v>H-5</c:v>
                </c:pt>
                <c:pt idx="18">
                  <c:v>H-7</c:v>
                </c:pt>
                <c:pt idx="19">
                  <c:v>H-7</c:v>
                </c:pt>
                <c:pt idx="20">
                  <c:v>H-8</c:v>
                </c:pt>
                <c:pt idx="21">
                  <c:v>H-8</c:v>
                </c:pt>
                <c:pt idx="22">
                  <c:v>H-9</c:v>
                </c:pt>
                <c:pt idx="23">
                  <c:v>L-1</c:v>
                </c:pt>
                <c:pt idx="24">
                  <c:v>L-1</c:v>
                </c:pt>
                <c:pt idx="25">
                  <c:v>L-2</c:v>
                </c:pt>
                <c:pt idx="26">
                  <c:v>L-3</c:v>
                </c:pt>
                <c:pt idx="27">
                  <c:v>L-4</c:v>
                </c:pt>
              </c:strCache>
            </c:strRef>
          </c:cat>
          <c:val>
            <c:numRef>
              <c:f>'[1]FAMEs rel ab %'!$C$40:$C$67</c:f>
              <c:numCache>
                <c:formatCode>General</c:formatCode>
                <c:ptCount val="28"/>
                <c:pt idx="1">
                  <c:v>4.3950002407612603</c:v>
                </c:pt>
                <c:pt idx="2">
                  <c:v>6.6488615086879141</c:v>
                </c:pt>
                <c:pt idx="3">
                  <c:v>10.161700215655015</c:v>
                </c:pt>
                <c:pt idx="4">
                  <c:v>8.7758004882558609</c:v>
                </c:pt>
                <c:pt idx="5">
                  <c:v>8.3996285650737033</c:v>
                </c:pt>
                <c:pt idx="6">
                  <c:v>3.5156706986354962</c:v>
                </c:pt>
                <c:pt idx="7">
                  <c:v>3.2155686850493419</c:v>
                </c:pt>
                <c:pt idx="8">
                  <c:v>10.681549275684297</c:v>
                </c:pt>
                <c:pt idx="9">
                  <c:v>20.658104244942177</c:v>
                </c:pt>
                <c:pt idx="10">
                  <c:v>3.1101788267485353</c:v>
                </c:pt>
                <c:pt idx="11">
                  <c:v>2.8049931449119763</c:v>
                </c:pt>
                <c:pt idx="12">
                  <c:v>3.259391175139386</c:v>
                </c:pt>
                <c:pt idx="13">
                  <c:v>7.0363427760968991</c:v>
                </c:pt>
                <c:pt idx="14">
                  <c:v>3.556905175852064</c:v>
                </c:pt>
                <c:pt idx="15">
                  <c:v>5.1985611525618722</c:v>
                </c:pt>
                <c:pt idx="16">
                  <c:v>7.090510317445049</c:v>
                </c:pt>
                <c:pt idx="17">
                  <c:v>3.6399970150426308</c:v>
                </c:pt>
                <c:pt idx="18">
                  <c:v>4.5427085237231193</c:v>
                </c:pt>
                <c:pt idx="19">
                  <c:v>9.5080683922481271</c:v>
                </c:pt>
                <c:pt idx="20">
                  <c:v>4.3913060310948993</c:v>
                </c:pt>
                <c:pt idx="21">
                  <c:v>4.3097663443629566</c:v>
                </c:pt>
                <c:pt idx="22">
                  <c:v>3.1003185554629527</c:v>
                </c:pt>
                <c:pt idx="23">
                  <c:v>8.0689499604189479</c:v>
                </c:pt>
                <c:pt idx="26">
                  <c:v>9.5433593881863157</c:v>
                </c:pt>
                <c:pt idx="27">
                  <c:v>11.275725502274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99-412B-B3BB-081D709ACC2C}"/>
            </c:ext>
          </c:extLst>
        </c:ser>
        <c:ser>
          <c:idx val="2"/>
          <c:order val="1"/>
          <c:tx>
            <c:strRef>
              <c:f>'[1]FAMEs rel ab %'!$D$39</c:f>
              <c:strCache>
                <c:ptCount val="1"/>
                <c:pt idx="0">
                  <c:v>C16:0/C18:0</c:v>
                </c:pt>
              </c:strCache>
            </c:strRef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rgbClr val="FF99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'[1]FAMEs rel ab %'!$A$40:$A$67</c:f>
              <c:strCache>
                <c:ptCount val="28"/>
                <c:pt idx="0">
                  <c:v>Charcoal</c:v>
                </c:pt>
                <c:pt idx="1">
                  <c:v>H-1</c:v>
                </c:pt>
                <c:pt idx="2">
                  <c:v>H-1</c:v>
                </c:pt>
                <c:pt idx="3">
                  <c:v>H-1</c:v>
                </c:pt>
                <c:pt idx="4">
                  <c:v>H-1</c:v>
                </c:pt>
                <c:pt idx="5">
                  <c:v>H-1</c:v>
                </c:pt>
                <c:pt idx="6">
                  <c:v>H-10-A</c:v>
                </c:pt>
                <c:pt idx="7">
                  <c:v>H-10-B</c:v>
                </c:pt>
                <c:pt idx="8">
                  <c:v>H-11</c:v>
                </c:pt>
                <c:pt idx="9">
                  <c:v>H-11</c:v>
                </c:pt>
                <c:pt idx="10">
                  <c:v>H-12</c:v>
                </c:pt>
                <c:pt idx="11">
                  <c:v>H-2</c:v>
                </c:pt>
                <c:pt idx="12">
                  <c:v>H-2</c:v>
                </c:pt>
                <c:pt idx="13">
                  <c:v>H-2</c:v>
                </c:pt>
                <c:pt idx="14">
                  <c:v>H-3</c:v>
                </c:pt>
                <c:pt idx="15">
                  <c:v>H-4</c:v>
                </c:pt>
                <c:pt idx="16">
                  <c:v>H-5</c:v>
                </c:pt>
                <c:pt idx="17">
                  <c:v>H-5</c:v>
                </c:pt>
                <c:pt idx="18">
                  <c:v>H-7</c:v>
                </c:pt>
                <c:pt idx="19">
                  <c:v>H-7</c:v>
                </c:pt>
                <c:pt idx="20">
                  <c:v>H-8</c:v>
                </c:pt>
                <c:pt idx="21">
                  <c:v>H-8</c:v>
                </c:pt>
                <c:pt idx="22">
                  <c:v>H-9</c:v>
                </c:pt>
                <c:pt idx="23">
                  <c:v>L-1</c:v>
                </c:pt>
                <c:pt idx="24">
                  <c:v>L-1</c:v>
                </c:pt>
                <c:pt idx="25">
                  <c:v>L-2</c:v>
                </c:pt>
                <c:pt idx="26">
                  <c:v>L-3</c:v>
                </c:pt>
                <c:pt idx="27">
                  <c:v>L-4</c:v>
                </c:pt>
              </c:strCache>
            </c:strRef>
          </c:cat>
          <c:val>
            <c:numRef>
              <c:f>'[1]FAMEs rel ab %'!$D$40:$D$67</c:f>
              <c:numCache>
                <c:formatCode>General</c:formatCode>
                <c:ptCount val="28"/>
                <c:pt idx="0">
                  <c:v>2.3802184449141328</c:v>
                </c:pt>
                <c:pt idx="1">
                  <c:v>3.1783759351234058</c:v>
                </c:pt>
                <c:pt idx="2">
                  <c:v>3.5528680976103817</c:v>
                </c:pt>
                <c:pt idx="3">
                  <c:v>2.4870153039097875</c:v>
                </c:pt>
                <c:pt idx="4">
                  <c:v>2.6787774297854026</c:v>
                </c:pt>
                <c:pt idx="5">
                  <c:v>3.4642835899857927</c:v>
                </c:pt>
                <c:pt idx="6">
                  <c:v>2.2886040390568985</c:v>
                </c:pt>
                <c:pt idx="7">
                  <c:v>2.3894669626156859</c:v>
                </c:pt>
                <c:pt idx="8">
                  <c:v>2.3014273471544278</c:v>
                </c:pt>
                <c:pt idx="9">
                  <c:v>3.0269532994751285</c:v>
                </c:pt>
                <c:pt idx="10">
                  <c:v>2.8361461069516261</c:v>
                </c:pt>
                <c:pt idx="11">
                  <c:v>3.0682655532698599</c:v>
                </c:pt>
                <c:pt idx="12">
                  <c:v>3.400303391584909</c:v>
                </c:pt>
                <c:pt idx="13">
                  <c:v>3.589474269322944</c:v>
                </c:pt>
                <c:pt idx="14">
                  <c:v>3.3452083829054762</c:v>
                </c:pt>
                <c:pt idx="15">
                  <c:v>3.6114414478709151</c:v>
                </c:pt>
                <c:pt idx="16">
                  <c:v>4.2656538297070439</c:v>
                </c:pt>
                <c:pt idx="17">
                  <c:v>3.25255514012047</c:v>
                </c:pt>
                <c:pt idx="18">
                  <c:v>3.1846570336729094</c:v>
                </c:pt>
                <c:pt idx="19">
                  <c:v>2.0736409348872291</c:v>
                </c:pt>
                <c:pt idx="20">
                  <c:v>2.5949474868217561</c:v>
                </c:pt>
                <c:pt idx="21">
                  <c:v>2.834214140267826</c:v>
                </c:pt>
                <c:pt idx="22">
                  <c:v>2.2732427859012745</c:v>
                </c:pt>
                <c:pt idx="23">
                  <c:v>3.1642599096006507</c:v>
                </c:pt>
                <c:pt idx="24">
                  <c:v>4.1202034227903814</c:v>
                </c:pt>
                <c:pt idx="25">
                  <c:v>4.7062301134504203</c:v>
                </c:pt>
                <c:pt idx="26">
                  <c:v>2.0734254224082553</c:v>
                </c:pt>
                <c:pt idx="27">
                  <c:v>2.4591046260157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99-412B-B3BB-081D709AC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710489360"/>
        <c:axId val="1710492688"/>
      </c:barChart>
      <c:catAx>
        <c:axId val="171048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10492688"/>
        <c:crosses val="autoZero"/>
        <c:auto val="1"/>
        <c:lblAlgn val="ctr"/>
        <c:lblOffset val="100"/>
        <c:noMultiLvlLbl val="0"/>
      </c:catAx>
      <c:valAx>
        <c:axId val="1710492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10489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3027372157343264"/>
          <c:y val="0.884595054854036"/>
          <c:w val="0.76362410145299608"/>
          <c:h val="0.107468735720304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FAMEs rel ab %'!$I$5</c:f>
              <c:strCache>
                <c:ptCount val="1"/>
                <c:pt idx="0">
                  <c:v>C16: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FAMEs rel ab %'!$A$6:$A$33</c:f>
              <c:strCache>
                <c:ptCount val="28"/>
                <c:pt idx="0">
                  <c:v>Charcoal</c:v>
                </c:pt>
                <c:pt idx="1">
                  <c:v>H-1</c:v>
                </c:pt>
                <c:pt idx="2">
                  <c:v>H-1</c:v>
                </c:pt>
                <c:pt idx="3">
                  <c:v>H-1</c:v>
                </c:pt>
                <c:pt idx="4">
                  <c:v>H-1</c:v>
                </c:pt>
                <c:pt idx="5">
                  <c:v>H-1</c:v>
                </c:pt>
                <c:pt idx="6">
                  <c:v>H-10-A</c:v>
                </c:pt>
                <c:pt idx="7">
                  <c:v>H-10-B</c:v>
                </c:pt>
                <c:pt idx="8">
                  <c:v>H-11</c:v>
                </c:pt>
                <c:pt idx="9">
                  <c:v>H-11</c:v>
                </c:pt>
                <c:pt idx="10">
                  <c:v>H-12</c:v>
                </c:pt>
                <c:pt idx="11">
                  <c:v>H-2</c:v>
                </c:pt>
                <c:pt idx="12">
                  <c:v>H-2</c:v>
                </c:pt>
                <c:pt idx="13">
                  <c:v>H-2</c:v>
                </c:pt>
                <c:pt idx="14">
                  <c:v>H-3</c:v>
                </c:pt>
                <c:pt idx="15">
                  <c:v>H-4</c:v>
                </c:pt>
                <c:pt idx="16">
                  <c:v>H-5</c:v>
                </c:pt>
                <c:pt idx="17">
                  <c:v>H-5</c:v>
                </c:pt>
                <c:pt idx="18">
                  <c:v>H-7</c:v>
                </c:pt>
                <c:pt idx="19">
                  <c:v>H-7</c:v>
                </c:pt>
                <c:pt idx="20">
                  <c:v>H-8</c:v>
                </c:pt>
                <c:pt idx="21">
                  <c:v>H-8</c:v>
                </c:pt>
                <c:pt idx="22">
                  <c:v>H-9</c:v>
                </c:pt>
                <c:pt idx="23">
                  <c:v>L-1</c:v>
                </c:pt>
                <c:pt idx="24">
                  <c:v>L-1</c:v>
                </c:pt>
                <c:pt idx="25">
                  <c:v>L-2</c:v>
                </c:pt>
                <c:pt idx="26">
                  <c:v>L-3</c:v>
                </c:pt>
                <c:pt idx="27">
                  <c:v>L-4</c:v>
                </c:pt>
              </c:strCache>
            </c:strRef>
          </c:cat>
          <c:val>
            <c:numRef>
              <c:f>'[1]FAMEs rel ab %'!$I$6:$I$33</c:f>
              <c:numCache>
                <c:formatCode>General</c:formatCode>
                <c:ptCount val="28"/>
                <c:pt idx="0">
                  <c:v>19.026328198427848</c:v>
                </c:pt>
                <c:pt idx="1">
                  <c:v>1.6355733497222409</c:v>
                </c:pt>
                <c:pt idx="2">
                  <c:v>4.5231426726841901</c:v>
                </c:pt>
                <c:pt idx="3">
                  <c:v>3.9779545345140619</c:v>
                </c:pt>
                <c:pt idx="4">
                  <c:v>19.324371162005356</c:v>
                </c:pt>
                <c:pt idx="5">
                  <c:v>20.228158534028701</c:v>
                </c:pt>
                <c:pt idx="6">
                  <c:v>1.3276127126216408</c:v>
                </c:pt>
                <c:pt idx="7">
                  <c:v>2.7742540792984465</c:v>
                </c:pt>
                <c:pt idx="8">
                  <c:v>6.5284641047207357</c:v>
                </c:pt>
                <c:pt idx="9">
                  <c:v>2.1084000552374058</c:v>
                </c:pt>
                <c:pt idx="10">
                  <c:v>2.2813187654878502</c:v>
                </c:pt>
                <c:pt idx="11">
                  <c:v>1.8533936348013862</c:v>
                </c:pt>
                <c:pt idx="12">
                  <c:v>1.1619840677534976</c:v>
                </c:pt>
                <c:pt idx="13">
                  <c:v>1.7649753166013433</c:v>
                </c:pt>
                <c:pt idx="14">
                  <c:v>1.4692268090571019</c:v>
                </c:pt>
                <c:pt idx="15">
                  <c:v>2.1257111069468499</c:v>
                </c:pt>
                <c:pt idx="16">
                  <c:v>4.2559283217851567</c:v>
                </c:pt>
                <c:pt idx="17">
                  <c:v>1.1261776405072961</c:v>
                </c:pt>
                <c:pt idx="18">
                  <c:v>1.2153227927113734</c:v>
                </c:pt>
                <c:pt idx="19">
                  <c:v>10.091910830918041</c:v>
                </c:pt>
                <c:pt idx="20">
                  <c:v>1.5342336706847792</c:v>
                </c:pt>
                <c:pt idx="21">
                  <c:v>1.5433134556247932</c:v>
                </c:pt>
                <c:pt idx="22">
                  <c:v>2.9272694091714189</c:v>
                </c:pt>
                <c:pt idx="23">
                  <c:v>2.6735449741854902</c:v>
                </c:pt>
                <c:pt idx="24">
                  <c:v>11.567908129477321</c:v>
                </c:pt>
                <c:pt idx="25">
                  <c:v>34.134243976830994</c:v>
                </c:pt>
                <c:pt idx="26">
                  <c:v>7.3984726866583976</c:v>
                </c:pt>
                <c:pt idx="27">
                  <c:v>10.531212802727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E2-48B0-B9C0-FF61C66CDD90}"/>
            </c:ext>
          </c:extLst>
        </c:ser>
        <c:ser>
          <c:idx val="2"/>
          <c:order val="1"/>
          <c:tx>
            <c:strRef>
              <c:f>'[1]FAMEs rel ab %'!$M$5</c:f>
              <c:strCache>
                <c:ptCount val="1"/>
                <c:pt idx="0">
                  <c:v>C18:1  (z)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FAMEs rel ab %'!$A$6:$A$33</c:f>
              <c:strCache>
                <c:ptCount val="28"/>
                <c:pt idx="0">
                  <c:v>Charcoal</c:v>
                </c:pt>
                <c:pt idx="1">
                  <c:v>H-1</c:v>
                </c:pt>
                <c:pt idx="2">
                  <c:v>H-1</c:v>
                </c:pt>
                <c:pt idx="3">
                  <c:v>H-1</c:v>
                </c:pt>
                <c:pt idx="4">
                  <c:v>H-1</c:v>
                </c:pt>
                <c:pt idx="5">
                  <c:v>H-1</c:v>
                </c:pt>
                <c:pt idx="6">
                  <c:v>H-10-A</c:v>
                </c:pt>
                <c:pt idx="7">
                  <c:v>H-10-B</c:v>
                </c:pt>
                <c:pt idx="8">
                  <c:v>H-11</c:v>
                </c:pt>
                <c:pt idx="9">
                  <c:v>H-11</c:v>
                </c:pt>
                <c:pt idx="10">
                  <c:v>H-12</c:v>
                </c:pt>
                <c:pt idx="11">
                  <c:v>H-2</c:v>
                </c:pt>
                <c:pt idx="12">
                  <c:v>H-2</c:v>
                </c:pt>
                <c:pt idx="13">
                  <c:v>H-2</c:v>
                </c:pt>
                <c:pt idx="14">
                  <c:v>H-3</c:v>
                </c:pt>
                <c:pt idx="15">
                  <c:v>H-4</c:v>
                </c:pt>
                <c:pt idx="16">
                  <c:v>H-5</c:v>
                </c:pt>
                <c:pt idx="17">
                  <c:v>H-5</c:v>
                </c:pt>
                <c:pt idx="18">
                  <c:v>H-7</c:v>
                </c:pt>
                <c:pt idx="19">
                  <c:v>H-7</c:v>
                </c:pt>
                <c:pt idx="20">
                  <c:v>H-8</c:v>
                </c:pt>
                <c:pt idx="21">
                  <c:v>H-8</c:v>
                </c:pt>
                <c:pt idx="22">
                  <c:v>H-9</c:v>
                </c:pt>
                <c:pt idx="23">
                  <c:v>L-1</c:v>
                </c:pt>
                <c:pt idx="24">
                  <c:v>L-1</c:v>
                </c:pt>
                <c:pt idx="25">
                  <c:v>L-2</c:v>
                </c:pt>
                <c:pt idx="26">
                  <c:v>L-3</c:v>
                </c:pt>
                <c:pt idx="27">
                  <c:v>L-4</c:v>
                </c:pt>
              </c:strCache>
            </c:strRef>
          </c:cat>
          <c:val>
            <c:numRef>
              <c:f>'[1]FAMEs rel ab %'!$M$6:$M$33</c:f>
              <c:numCache>
                <c:formatCode>General</c:formatCode>
                <c:ptCount val="28"/>
                <c:pt idx="0">
                  <c:v>2.2092419823892415</c:v>
                </c:pt>
                <c:pt idx="1">
                  <c:v>0.17861900020978486</c:v>
                </c:pt>
                <c:pt idx="2">
                  <c:v>0.44698039764352893</c:v>
                </c:pt>
                <c:pt idx="3">
                  <c:v>0</c:v>
                </c:pt>
                <c:pt idx="4">
                  <c:v>19.591104714481872</c:v>
                </c:pt>
                <c:pt idx="5">
                  <c:v>5.2818021592637781</c:v>
                </c:pt>
                <c:pt idx="6">
                  <c:v>0.17244946086920049</c:v>
                </c:pt>
                <c:pt idx="7">
                  <c:v>0.27709450865429064</c:v>
                </c:pt>
                <c:pt idx="8">
                  <c:v>0.96540726042408498</c:v>
                </c:pt>
                <c:pt idx="9">
                  <c:v>0.43437549100455869</c:v>
                </c:pt>
                <c:pt idx="10">
                  <c:v>0.50265658368318833</c:v>
                </c:pt>
                <c:pt idx="11">
                  <c:v>0.11729473230873487</c:v>
                </c:pt>
                <c:pt idx="12">
                  <c:v>0.18055399204102099</c:v>
                </c:pt>
                <c:pt idx="13">
                  <c:v>5.9453828706029097E-2</c:v>
                </c:pt>
                <c:pt idx="14">
                  <c:v>3.8228557596071494E-2</c:v>
                </c:pt>
                <c:pt idx="15">
                  <c:v>9.0463199014878065E-2</c:v>
                </c:pt>
                <c:pt idx="16">
                  <c:v>0.14087928581590412</c:v>
                </c:pt>
                <c:pt idx="17">
                  <c:v>3.6178180613258074E-2</c:v>
                </c:pt>
                <c:pt idx="18">
                  <c:v>0.13662054741050961</c:v>
                </c:pt>
                <c:pt idx="19">
                  <c:v>1.4351957788183651</c:v>
                </c:pt>
                <c:pt idx="20">
                  <c:v>0.28541506575194642</c:v>
                </c:pt>
                <c:pt idx="21">
                  <c:v>0.20406942869261868</c:v>
                </c:pt>
                <c:pt idx="22">
                  <c:v>0.82810745304542999</c:v>
                </c:pt>
                <c:pt idx="23">
                  <c:v>0.67324868392101844</c:v>
                </c:pt>
                <c:pt idx="24">
                  <c:v>1.9234512684300691</c:v>
                </c:pt>
                <c:pt idx="25">
                  <c:v>2.2513263987506615</c:v>
                </c:pt>
                <c:pt idx="26">
                  <c:v>1.1481028293318971</c:v>
                </c:pt>
                <c:pt idx="27">
                  <c:v>1.8017363303808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E2-48B0-B9C0-FF61C66CDD90}"/>
            </c:ext>
          </c:extLst>
        </c:ser>
        <c:ser>
          <c:idx val="3"/>
          <c:order val="2"/>
          <c:tx>
            <c:strRef>
              <c:f>'[1]FAMEs rel ab %'!$N$5</c:f>
              <c:strCache>
                <c:ptCount val="1"/>
                <c:pt idx="0">
                  <c:v>C18:1  (e)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FAMEs rel ab %'!$A$6:$A$33</c:f>
              <c:strCache>
                <c:ptCount val="28"/>
                <c:pt idx="0">
                  <c:v>Charcoal</c:v>
                </c:pt>
                <c:pt idx="1">
                  <c:v>H-1</c:v>
                </c:pt>
                <c:pt idx="2">
                  <c:v>H-1</c:v>
                </c:pt>
                <c:pt idx="3">
                  <c:v>H-1</c:v>
                </c:pt>
                <c:pt idx="4">
                  <c:v>H-1</c:v>
                </c:pt>
                <c:pt idx="5">
                  <c:v>H-1</c:v>
                </c:pt>
                <c:pt idx="6">
                  <c:v>H-10-A</c:v>
                </c:pt>
                <c:pt idx="7">
                  <c:v>H-10-B</c:v>
                </c:pt>
                <c:pt idx="8">
                  <c:v>H-11</c:v>
                </c:pt>
                <c:pt idx="9">
                  <c:v>H-11</c:v>
                </c:pt>
                <c:pt idx="10">
                  <c:v>H-12</c:v>
                </c:pt>
                <c:pt idx="11">
                  <c:v>H-2</c:v>
                </c:pt>
                <c:pt idx="12">
                  <c:v>H-2</c:v>
                </c:pt>
                <c:pt idx="13">
                  <c:v>H-2</c:v>
                </c:pt>
                <c:pt idx="14">
                  <c:v>H-3</c:v>
                </c:pt>
                <c:pt idx="15">
                  <c:v>H-4</c:v>
                </c:pt>
                <c:pt idx="16">
                  <c:v>H-5</c:v>
                </c:pt>
                <c:pt idx="17">
                  <c:v>H-5</c:v>
                </c:pt>
                <c:pt idx="18">
                  <c:v>H-7</c:v>
                </c:pt>
                <c:pt idx="19">
                  <c:v>H-7</c:v>
                </c:pt>
                <c:pt idx="20">
                  <c:v>H-8</c:v>
                </c:pt>
                <c:pt idx="21">
                  <c:v>H-8</c:v>
                </c:pt>
                <c:pt idx="22">
                  <c:v>H-9</c:v>
                </c:pt>
                <c:pt idx="23">
                  <c:v>L-1</c:v>
                </c:pt>
                <c:pt idx="24">
                  <c:v>L-1</c:v>
                </c:pt>
                <c:pt idx="25">
                  <c:v>L-2</c:v>
                </c:pt>
                <c:pt idx="26">
                  <c:v>L-3</c:v>
                </c:pt>
                <c:pt idx="27">
                  <c:v>L-4</c:v>
                </c:pt>
              </c:strCache>
            </c:strRef>
          </c:cat>
          <c:val>
            <c:numRef>
              <c:f>'[1]FAMEs rel ab %'!$N$6:$N$33</c:f>
              <c:numCache>
                <c:formatCode>General</c:formatCode>
                <c:ptCount val="28"/>
                <c:pt idx="0">
                  <c:v>0.17058698909538547</c:v>
                </c:pt>
                <c:pt idx="1">
                  <c:v>4.9191730098237241E-2</c:v>
                </c:pt>
                <c:pt idx="2">
                  <c:v>4.1614746085872054E-2</c:v>
                </c:pt>
                <c:pt idx="3">
                  <c:v>0</c:v>
                </c:pt>
                <c:pt idx="4">
                  <c:v>1.7945236503257966</c:v>
                </c:pt>
                <c:pt idx="5">
                  <c:v>0.81592866101446571</c:v>
                </c:pt>
                <c:pt idx="6">
                  <c:v>2.2065989682717897E-2</c:v>
                </c:pt>
                <c:pt idx="7">
                  <c:v>4.1115770900972785E-2</c:v>
                </c:pt>
                <c:pt idx="8">
                  <c:v>0.10826055402351625</c:v>
                </c:pt>
                <c:pt idx="9">
                  <c:v>4.3366682342577498E-2</c:v>
                </c:pt>
                <c:pt idx="10">
                  <c:v>6.0471004112010257E-2</c:v>
                </c:pt>
                <c:pt idx="11">
                  <c:v>3.2975429572841622E-2</c:v>
                </c:pt>
                <c:pt idx="12">
                  <c:v>2.6588347039170124E-2</c:v>
                </c:pt>
                <c:pt idx="13">
                  <c:v>0</c:v>
                </c:pt>
                <c:pt idx="14">
                  <c:v>2.738711730905596E-2</c:v>
                </c:pt>
                <c:pt idx="15">
                  <c:v>3.6371251073554073E-2</c:v>
                </c:pt>
                <c:pt idx="16">
                  <c:v>5.9000263654712309E-2</c:v>
                </c:pt>
                <c:pt idx="17">
                  <c:v>1.5920666240534381E-2</c:v>
                </c:pt>
                <c:pt idx="18">
                  <c:v>2.1528423745365375E-2</c:v>
                </c:pt>
                <c:pt idx="19">
                  <c:v>0.62071439795442396</c:v>
                </c:pt>
                <c:pt idx="20">
                  <c:v>4.4562191171116344E-2</c:v>
                </c:pt>
                <c:pt idx="21">
                  <c:v>2.584882387124408E-2</c:v>
                </c:pt>
                <c:pt idx="22">
                  <c:v>9.7545657844905626E-2</c:v>
                </c:pt>
                <c:pt idx="23">
                  <c:v>0.11452030720857244</c:v>
                </c:pt>
                <c:pt idx="24">
                  <c:v>0.31000544969595795</c:v>
                </c:pt>
                <c:pt idx="25">
                  <c:v>0.80769144999621267</c:v>
                </c:pt>
                <c:pt idx="26">
                  <c:v>0.1302270706081706</c:v>
                </c:pt>
                <c:pt idx="27">
                  <c:v>0.20461653210326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E2-48B0-B9C0-FF61C66CDD90}"/>
            </c:ext>
          </c:extLst>
        </c:ser>
        <c:ser>
          <c:idx val="4"/>
          <c:order val="3"/>
          <c:tx>
            <c:strRef>
              <c:f>'[1]FAMEs rel ab %'!$O$5</c:f>
              <c:strCache>
                <c:ptCount val="1"/>
                <c:pt idx="0">
                  <c:v>C18:2  (z)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FAMEs rel ab %'!$A$6:$A$33</c:f>
              <c:strCache>
                <c:ptCount val="28"/>
                <c:pt idx="0">
                  <c:v>Charcoal</c:v>
                </c:pt>
                <c:pt idx="1">
                  <c:v>H-1</c:v>
                </c:pt>
                <c:pt idx="2">
                  <c:v>H-1</c:v>
                </c:pt>
                <c:pt idx="3">
                  <c:v>H-1</c:v>
                </c:pt>
                <c:pt idx="4">
                  <c:v>H-1</c:v>
                </c:pt>
                <c:pt idx="5">
                  <c:v>H-1</c:v>
                </c:pt>
                <c:pt idx="6">
                  <c:v>H-10-A</c:v>
                </c:pt>
                <c:pt idx="7">
                  <c:v>H-10-B</c:v>
                </c:pt>
                <c:pt idx="8">
                  <c:v>H-11</c:v>
                </c:pt>
                <c:pt idx="9">
                  <c:v>H-11</c:v>
                </c:pt>
                <c:pt idx="10">
                  <c:v>H-12</c:v>
                </c:pt>
                <c:pt idx="11">
                  <c:v>H-2</c:v>
                </c:pt>
                <c:pt idx="12">
                  <c:v>H-2</c:v>
                </c:pt>
                <c:pt idx="13">
                  <c:v>H-2</c:v>
                </c:pt>
                <c:pt idx="14">
                  <c:v>H-3</c:v>
                </c:pt>
                <c:pt idx="15">
                  <c:v>H-4</c:v>
                </c:pt>
                <c:pt idx="16">
                  <c:v>H-5</c:v>
                </c:pt>
                <c:pt idx="17">
                  <c:v>H-5</c:v>
                </c:pt>
                <c:pt idx="18">
                  <c:v>H-7</c:v>
                </c:pt>
                <c:pt idx="19">
                  <c:v>H-7</c:v>
                </c:pt>
                <c:pt idx="20">
                  <c:v>H-8</c:v>
                </c:pt>
                <c:pt idx="21">
                  <c:v>H-8</c:v>
                </c:pt>
                <c:pt idx="22">
                  <c:v>H-9</c:v>
                </c:pt>
                <c:pt idx="23">
                  <c:v>L-1</c:v>
                </c:pt>
                <c:pt idx="24">
                  <c:v>L-1</c:v>
                </c:pt>
                <c:pt idx="25">
                  <c:v>L-2</c:v>
                </c:pt>
                <c:pt idx="26">
                  <c:v>L-3</c:v>
                </c:pt>
                <c:pt idx="27">
                  <c:v>L-4</c:v>
                </c:pt>
              </c:strCache>
            </c:strRef>
          </c:cat>
          <c:val>
            <c:numRef>
              <c:f>'[1]FAMEs rel ab %'!$O$6:$O$33</c:f>
              <c:numCache>
                <c:formatCode>General</c:formatCode>
                <c:ptCount val="28"/>
                <c:pt idx="0">
                  <c:v>0.10869233185551791</c:v>
                </c:pt>
                <c:pt idx="1">
                  <c:v>1.9165903121455809E-2</c:v>
                </c:pt>
                <c:pt idx="2">
                  <c:v>4.1193092965623054E-2</c:v>
                </c:pt>
                <c:pt idx="3">
                  <c:v>0</c:v>
                </c:pt>
                <c:pt idx="4">
                  <c:v>4.408395205508012</c:v>
                </c:pt>
                <c:pt idx="5">
                  <c:v>0.4251984651681191</c:v>
                </c:pt>
                <c:pt idx="6">
                  <c:v>1.7465603972201291E-2</c:v>
                </c:pt>
                <c:pt idx="7">
                  <c:v>3.0261053933877721E-2</c:v>
                </c:pt>
                <c:pt idx="8">
                  <c:v>0.1099720944833889</c:v>
                </c:pt>
                <c:pt idx="9">
                  <c:v>4.1381066135630702E-2</c:v>
                </c:pt>
                <c:pt idx="10">
                  <c:v>4.5287181478309159E-2</c:v>
                </c:pt>
                <c:pt idx="11">
                  <c:v>0</c:v>
                </c:pt>
                <c:pt idx="12">
                  <c:v>1.2998890007789261E-2</c:v>
                </c:pt>
                <c:pt idx="13">
                  <c:v>0</c:v>
                </c:pt>
                <c:pt idx="14">
                  <c:v>0</c:v>
                </c:pt>
                <c:pt idx="15">
                  <c:v>1.3629089015671308E-2</c:v>
                </c:pt>
                <c:pt idx="16">
                  <c:v>2.7114083324046915E-2</c:v>
                </c:pt>
                <c:pt idx="17">
                  <c:v>0</c:v>
                </c:pt>
                <c:pt idx="18">
                  <c:v>2.0923916424271112E-2</c:v>
                </c:pt>
                <c:pt idx="19">
                  <c:v>0.20189250336831774</c:v>
                </c:pt>
                <c:pt idx="20">
                  <c:v>2.6454276105854348E-2</c:v>
                </c:pt>
                <c:pt idx="21">
                  <c:v>2.779006785585476E-2</c:v>
                </c:pt>
                <c:pt idx="22">
                  <c:v>9.4412879564572505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E2-48B0-B9C0-FF61C66CD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1991232"/>
        <c:axId val="1751997888"/>
      </c:barChart>
      <c:catAx>
        <c:axId val="1751991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51997888"/>
        <c:crosses val="autoZero"/>
        <c:auto val="1"/>
        <c:lblAlgn val="ctr"/>
        <c:lblOffset val="100"/>
        <c:noMultiLvlLbl val="0"/>
      </c:catAx>
      <c:valAx>
        <c:axId val="175199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5199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24</xdr:colOff>
      <xdr:row>124</xdr:row>
      <xdr:rowOff>166310</xdr:rowOff>
    </xdr:from>
    <xdr:to>
      <xdr:col>13</xdr:col>
      <xdr:colOff>408213</xdr:colOff>
      <xdr:row>152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314852-6857-4DAE-938A-34BBBD7B7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1131</xdr:colOff>
      <xdr:row>97</xdr:row>
      <xdr:rowOff>145143</xdr:rowOff>
    </xdr:from>
    <xdr:to>
      <xdr:col>13</xdr:col>
      <xdr:colOff>217714</xdr:colOff>
      <xdr:row>117</xdr:row>
      <xdr:rowOff>544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81BB2B-EBC1-4BD9-8CB9-DDA611B6F4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issertation_writing_up/Chapter4_Valdocarros/GC-MS/Valdocarros%20F1F2F3%20-%2006.05.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1 rel ab %"/>
      <sheetName val="f1 calc"/>
      <sheetName val="FAMEs rel ab %"/>
      <sheetName val="PAHS rel ab % (2)"/>
      <sheetName val="PAHS rel ab %"/>
      <sheetName val="Alcohol F3 rel ab %"/>
      <sheetName val="F3 06.05"/>
      <sheetName val="F1 05.05"/>
      <sheetName val="F2 06.05"/>
      <sheetName val="Sheet4"/>
      <sheetName val="PAHs trials"/>
      <sheetName val="PAHS normalized to 18-norabieta"/>
      <sheetName val="FAMEs Ketones trials"/>
      <sheetName val="Sheet5"/>
      <sheetName val="Sheet1"/>
      <sheetName val="PAHs area original"/>
      <sheetName val="F2 28.05 normalized ketone 31"/>
      <sheetName val="Sheet3"/>
      <sheetName val="branched C12C13 acid"/>
      <sheetName val="Sheet2"/>
      <sheetName val="Sheet6"/>
    </sheetNames>
    <sheetDataSet>
      <sheetData sheetId="0"/>
      <sheetData sheetId="1"/>
      <sheetData sheetId="2">
        <row r="5">
          <cell r="B5" t="str">
            <v>SAMPLE</v>
          </cell>
          <cell r="I5" t="str">
            <v>C16:0</v>
          </cell>
          <cell r="M5" t="str">
            <v xml:space="preserve">C18:1  (z) </v>
          </cell>
          <cell r="N5" t="str">
            <v xml:space="preserve">C18:1  (e) </v>
          </cell>
          <cell r="O5" t="str">
            <v xml:space="preserve">C18:2  (z) </v>
          </cell>
        </row>
        <row r="6">
          <cell r="A6" t="str">
            <v>Charcoal</v>
          </cell>
          <cell r="I6">
            <v>19.026328198427848</v>
          </cell>
          <cell r="M6">
            <v>2.2092419823892415</v>
          </cell>
          <cell r="N6">
            <v>0.17058698909538547</v>
          </cell>
          <cell r="O6">
            <v>0.10869233185551791</v>
          </cell>
        </row>
        <row r="7">
          <cell r="A7" t="str">
            <v>H-1</v>
          </cell>
          <cell r="I7">
            <v>1.6355733497222409</v>
          </cell>
          <cell r="M7">
            <v>0.17861900020978486</v>
          </cell>
          <cell r="N7">
            <v>4.9191730098237241E-2</v>
          </cell>
          <cell r="O7">
            <v>1.9165903121455809E-2</v>
          </cell>
        </row>
        <row r="8">
          <cell r="A8" t="str">
            <v>H-1</v>
          </cell>
          <cell r="I8">
            <v>4.5231426726841901</v>
          </cell>
          <cell r="M8">
            <v>0.44698039764352893</v>
          </cell>
          <cell r="N8">
            <v>4.1614746085872054E-2</v>
          </cell>
          <cell r="O8">
            <v>4.1193092965623054E-2</v>
          </cell>
        </row>
        <row r="9">
          <cell r="A9" t="str">
            <v>H-1</v>
          </cell>
          <cell r="I9">
            <v>3.9779545345140619</v>
          </cell>
          <cell r="M9">
            <v>0</v>
          </cell>
          <cell r="N9">
            <v>0</v>
          </cell>
          <cell r="O9">
            <v>0</v>
          </cell>
        </row>
        <row r="10">
          <cell r="A10" t="str">
            <v>H-1</v>
          </cell>
          <cell r="I10">
            <v>19.324371162005356</v>
          </cell>
          <cell r="M10">
            <v>19.591104714481872</v>
          </cell>
          <cell r="N10">
            <v>1.7945236503257966</v>
          </cell>
          <cell r="O10">
            <v>4.408395205508012</v>
          </cell>
        </row>
        <row r="11">
          <cell r="A11" t="str">
            <v>H-1</v>
          </cell>
          <cell r="I11">
            <v>20.228158534028701</v>
          </cell>
          <cell r="M11">
            <v>5.2818021592637781</v>
          </cell>
          <cell r="N11">
            <v>0.81592866101446571</v>
          </cell>
          <cell r="O11">
            <v>0.4251984651681191</v>
          </cell>
        </row>
        <row r="12">
          <cell r="A12" t="str">
            <v>H-10-A</v>
          </cell>
          <cell r="I12">
            <v>1.3276127126216408</v>
          </cell>
          <cell r="M12">
            <v>0.17244946086920049</v>
          </cell>
          <cell r="N12">
            <v>2.2065989682717897E-2</v>
          </cell>
          <cell r="O12">
            <v>1.7465603972201291E-2</v>
          </cell>
        </row>
        <row r="13">
          <cell r="A13" t="str">
            <v>H-10-B</v>
          </cell>
          <cell r="I13">
            <v>2.7742540792984465</v>
          </cell>
          <cell r="M13">
            <v>0.27709450865429064</v>
          </cell>
          <cell r="N13">
            <v>4.1115770900972785E-2</v>
          </cell>
          <cell r="O13">
            <v>3.0261053933877721E-2</v>
          </cell>
        </row>
        <row r="14">
          <cell r="A14" t="str">
            <v>H-11</v>
          </cell>
          <cell r="I14">
            <v>6.5284641047207357</v>
          </cell>
          <cell r="M14">
            <v>0.96540726042408498</v>
          </cell>
          <cell r="N14">
            <v>0.10826055402351625</v>
          </cell>
          <cell r="O14">
            <v>0.1099720944833889</v>
          </cell>
        </row>
        <row r="15">
          <cell r="A15" t="str">
            <v>H-11</v>
          </cell>
          <cell r="I15">
            <v>2.1084000552374058</v>
          </cell>
          <cell r="M15">
            <v>0.43437549100455869</v>
          </cell>
          <cell r="N15">
            <v>4.3366682342577498E-2</v>
          </cell>
          <cell r="O15">
            <v>4.1381066135630702E-2</v>
          </cell>
        </row>
        <row r="16">
          <cell r="A16" t="str">
            <v>H-12</v>
          </cell>
          <cell r="I16">
            <v>2.2813187654878502</v>
          </cell>
          <cell r="M16">
            <v>0.50265658368318833</v>
          </cell>
          <cell r="N16">
            <v>6.0471004112010257E-2</v>
          </cell>
          <cell r="O16">
            <v>4.5287181478309159E-2</v>
          </cell>
        </row>
        <row r="17">
          <cell r="A17" t="str">
            <v>H-2</v>
          </cell>
          <cell r="I17">
            <v>1.8533936348013862</v>
          </cell>
          <cell r="M17">
            <v>0.11729473230873487</v>
          </cell>
          <cell r="N17">
            <v>3.2975429572841622E-2</v>
          </cell>
          <cell r="O17">
            <v>0</v>
          </cell>
        </row>
        <row r="18">
          <cell r="A18" t="str">
            <v>H-2</v>
          </cell>
          <cell r="I18">
            <v>1.1619840677534976</v>
          </cell>
          <cell r="M18">
            <v>0.18055399204102099</v>
          </cell>
          <cell r="N18">
            <v>2.6588347039170124E-2</v>
          </cell>
          <cell r="O18">
            <v>1.2998890007789261E-2</v>
          </cell>
        </row>
        <row r="19">
          <cell r="A19" t="str">
            <v>H-2</v>
          </cell>
          <cell r="I19">
            <v>1.7649753166013433</v>
          </cell>
          <cell r="M19">
            <v>5.9453828706029097E-2</v>
          </cell>
          <cell r="N19">
            <v>0</v>
          </cell>
          <cell r="O19">
            <v>0</v>
          </cell>
        </row>
        <row r="20">
          <cell r="A20" t="str">
            <v>H-3</v>
          </cell>
          <cell r="I20">
            <v>1.4692268090571019</v>
          </cell>
          <cell r="M20">
            <v>3.8228557596071494E-2</v>
          </cell>
          <cell r="N20">
            <v>2.738711730905596E-2</v>
          </cell>
          <cell r="O20">
            <v>0</v>
          </cell>
        </row>
        <row r="21">
          <cell r="A21" t="str">
            <v>H-4</v>
          </cell>
          <cell r="I21">
            <v>2.1257111069468499</v>
          </cell>
          <cell r="M21">
            <v>9.0463199014878065E-2</v>
          </cell>
          <cell r="N21">
            <v>3.6371251073554073E-2</v>
          </cell>
          <cell r="O21">
            <v>1.3629089015671308E-2</v>
          </cell>
        </row>
        <row r="22">
          <cell r="A22" t="str">
            <v>H-5</v>
          </cell>
          <cell r="I22">
            <v>4.2559283217851567</v>
          </cell>
          <cell r="M22">
            <v>0.14087928581590412</v>
          </cell>
          <cell r="N22">
            <v>5.9000263654712309E-2</v>
          </cell>
          <cell r="O22">
            <v>2.7114083324046915E-2</v>
          </cell>
        </row>
        <row r="23">
          <cell r="A23" t="str">
            <v>H-5</v>
          </cell>
          <cell r="I23">
            <v>1.1261776405072961</v>
          </cell>
          <cell r="M23">
            <v>3.6178180613258074E-2</v>
          </cell>
          <cell r="N23">
            <v>1.5920666240534381E-2</v>
          </cell>
          <cell r="O23">
            <v>0</v>
          </cell>
        </row>
        <row r="24">
          <cell r="A24" t="str">
            <v>H-7</v>
          </cell>
          <cell r="I24">
            <v>1.2153227927113734</v>
          </cell>
          <cell r="M24">
            <v>0.13662054741050961</v>
          </cell>
          <cell r="N24">
            <v>2.1528423745365375E-2</v>
          </cell>
          <cell r="O24">
            <v>2.0923916424271112E-2</v>
          </cell>
        </row>
        <row r="25">
          <cell r="A25" t="str">
            <v>H-7</v>
          </cell>
          <cell r="I25">
            <v>10.091910830918041</v>
          </cell>
          <cell r="M25">
            <v>1.4351957788183651</v>
          </cell>
          <cell r="N25">
            <v>0.62071439795442396</v>
          </cell>
          <cell r="O25">
            <v>0.20189250336831774</v>
          </cell>
        </row>
        <row r="26">
          <cell r="A26" t="str">
            <v>H-8</v>
          </cell>
          <cell r="I26">
            <v>1.5342336706847792</v>
          </cell>
          <cell r="M26">
            <v>0.28541506575194642</v>
          </cell>
          <cell r="N26">
            <v>4.4562191171116344E-2</v>
          </cell>
          <cell r="O26">
            <v>2.6454276105854348E-2</v>
          </cell>
        </row>
        <row r="27">
          <cell r="A27" t="str">
            <v>H-8</v>
          </cell>
          <cell r="I27">
            <v>1.5433134556247932</v>
          </cell>
          <cell r="M27">
            <v>0.20406942869261868</v>
          </cell>
          <cell r="N27">
            <v>2.584882387124408E-2</v>
          </cell>
          <cell r="O27">
            <v>2.779006785585476E-2</v>
          </cell>
        </row>
        <row r="28">
          <cell r="A28" t="str">
            <v>H-9</v>
          </cell>
          <cell r="I28">
            <v>2.9272694091714189</v>
          </cell>
          <cell r="M28">
            <v>0.82810745304542999</v>
          </cell>
          <cell r="N28">
            <v>9.7545657844905626E-2</v>
          </cell>
          <cell r="O28">
            <v>9.4412879564572505E-2</v>
          </cell>
        </row>
        <row r="29">
          <cell r="A29" t="str">
            <v>L-1</v>
          </cell>
          <cell r="I29">
            <v>2.6735449741854902</v>
          </cell>
          <cell r="M29">
            <v>0.67324868392101844</v>
          </cell>
          <cell r="N29">
            <v>0.11452030720857244</v>
          </cell>
          <cell r="O29">
            <v>0</v>
          </cell>
        </row>
        <row r="30">
          <cell r="A30" t="str">
            <v>L-1</v>
          </cell>
          <cell r="I30">
            <v>11.567908129477321</v>
          </cell>
          <cell r="M30">
            <v>1.9234512684300691</v>
          </cell>
          <cell r="N30">
            <v>0.31000544969595795</v>
          </cell>
          <cell r="O30">
            <v>0</v>
          </cell>
        </row>
        <row r="31">
          <cell r="A31" t="str">
            <v>L-2</v>
          </cell>
          <cell r="I31">
            <v>34.134243976830994</v>
          </cell>
          <cell r="M31">
            <v>2.2513263987506615</v>
          </cell>
          <cell r="N31">
            <v>0.80769144999621267</v>
          </cell>
          <cell r="O31">
            <v>0</v>
          </cell>
        </row>
        <row r="32">
          <cell r="A32" t="str">
            <v>L-3</v>
          </cell>
          <cell r="I32">
            <v>7.3984726866583976</v>
          </cell>
          <cell r="M32">
            <v>1.1481028293318971</v>
          </cell>
          <cell r="N32">
            <v>0.1302270706081706</v>
          </cell>
          <cell r="O32">
            <v>0</v>
          </cell>
        </row>
        <row r="33">
          <cell r="A33" t="str">
            <v>L-4</v>
          </cell>
          <cell r="I33">
            <v>10.531212802727117</v>
          </cell>
          <cell r="M33">
            <v>1.8017363303808966</v>
          </cell>
          <cell r="N33">
            <v>0.20461653210326103</v>
          </cell>
          <cell r="O33">
            <v>0</v>
          </cell>
        </row>
        <row r="39">
          <cell r="C39" t="str">
            <v>K31/K35</v>
          </cell>
          <cell r="D39" t="str">
            <v>C16:0/C18:0</v>
          </cell>
        </row>
        <row r="40">
          <cell r="A40" t="str">
            <v>Charcoal</v>
          </cell>
          <cell r="D40">
            <v>2.3802184449141328</v>
          </cell>
        </row>
        <row r="41">
          <cell r="A41" t="str">
            <v>H-1</v>
          </cell>
          <cell r="C41">
            <v>4.3950002407612603</v>
          </cell>
          <cell r="D41">
            <v>3.1783759351234058</v>
          </cell>
        </row>
        <row r="42">
          <cell r="A42" t="str">
            <v>H-1</v>
          </cell>
          <cell r="C42">
            <v>6.6488615086879141</v>
          </cell>
          <cell r="D42">
            <v>3.5528680976103817</v>
          </cell>
        </row>
        <row r="43">
          <cell r="A43" t="str">
            <v>H-1</v>
          </cell>
          <cell r="C43">
            <v>10.161700215655015</v>
          </cell>
          <cell r="D43">
            <v>2.4870153039097875</v>
          </cell>
        </row>
        <row r="44">
          <cell r="A44" t="str">
            <v>H-1</v>
          </cell>
          <cell r="C44">
            <v>8.7758004882558609</v>
          </cell>
          <cell r="D44">
            <v>2.6787774297854026</v>
          </cell>
        </row>
        <row r="45">
          <cell r="A45" t="str">
            <v>H-1</v>
          </cell>
          <cell r="C45">
            <v>8.3996285650737033</v>
          </cell>
          <cell r="D45">
            <v>3.4642835899857927</v>
          </cell>
        </row>
        <row r="46">
          <cell r="A46" t="str">
            <v>H-10-A</v>
          </cell>
          <cell r="C46">
            <v>3.5156706986354962</v>
          </cell>
          <cell r="D46">
            <v>2.2886040390568985</v>
          </cell>
        </row>
        <row r="47">
          <cell r="A47" t="str">
            <v>H-10-B</v>
          </cell>
          <cell r="C47">
            <v>3.2155686850493419</v>
          </cell>
          <cell r="D47">
            <v>2.3894669626156859</v>
          </cell>
        </row>
        <row r="48">
          <cell r="A48" t="str">
            <v>H-11</v>
          </cell>
          <cell r="C48">
            <v>10.681549275684297</v>
          </cell>
          <cell r="D48">
            <v>2.3014273471544278</v>
          </cell>
        </row>
        <row r="49">
          <cell r="A49" t="str">
            <v>H-11</v>
          </cell>
          <cell r="C49">
            <v>20.658104244942177</v>
          </cell>
          <cell r="D49">
            <v>3.0269532994751285</v>
          </cell>
        </row>
        <row r="50">
          <cell r="A50" t="str">
            <v>H-12</v>
          </cell>
          <cell r="C50">
            <v>3.1101788267485353</v>
          </cell>
          <cell r="D50">
            <v>2.8361461069516261</v>
          </cell>
        </row>
        <row r="51">
          <cell r="A51" t="str">
            <v>H-2</v>
          </cell>
          <cell r="C51">
            <v>2.8049931449119763</v>
          </cell>
          <cell r="D51">
            <v>3.0682655532698599</v>
          </cell>
        </row>
        <row r="52">
          <cell r="A52" t="str">
            <v>H-2</v>
          </cell>
          <cell r="C52">
            <v>3.259391175139386</v>
          </cell>
          <cell r="D52">
            <v>3.400303391584909</v>
          </cell>
        </row>
        <row r="53">
          <cell r="A53" t="str">
            <v>H-2</v>
          </cell>
          <cell r="C53">
            <v>7.0363427760968991</v>
          </cell>
          <cell r="D53">
            <v>3.589474269322944</v>
          </cell>
        </row>
        <row r="54">
          <cell r="A54" t="str">
            <v>H-3</v>
          </cell>
          <cell r="C54">
            <v>3.556905175852064</v>
          </cell>
          <cell r="D54">
            <v>3.3452083829054762</v>
          </cell>
        </row>
        <row r="55">
          <cell r="A55" t="str">
            <v>H-4</v>
          </cell>
          <cell r="C55">
            <v>5.1985611525618722</v>
          </cell>
          <cell r="D55">
            <v>3.6114414478709151</v>
          </cell>
        </row>
        <row r="56">
          <cell r="A56" t="str">
            <v>H-5</v>
          </cell>
          <cell r="C56">
            <v>7.090510317445049</v>
          </cell>
          <cell r="D56">
            <v>4.2656538297070439</v>
          </cell>
        </row>
        <row r="57">
          <cell r="A57" t="str">
            <v>H-5</v>
          </cell>
          <cell r="C57">
            <v>3.6399970150426308</v>
          </cell>
          <cell r="D57">
            <v>3.25255514012047</v>
          </cell>
        </row>
        <row r="58">
          <cell r="A58" t="str">
            <v>H-7</v>
          </cell>
          <cell r="C58">
            <v>4.5427085237231193</v>
          </cell>
          <cell r="D58">
            <v>3.1846570336729094</v>
          </cell>
        </row>
        <row r="59">
          <cell r="A59" t="str">
            <v>H-7</v>
          </cell>
          <cell r="C59">
            <v>9.5080683922481271</v>
          </cell>
          <cell r="D59">
            <v>2.0736409348872291</v>
          </cell>
        </row>
        <row r="60">
          <cell r="A60" t="str">
            <v>H-8</v>
          </cell>
          <cell r="C60">
            <v>4.3913060310948993</v>
          </cell>
          <cell r="D60">
            <v>2.5949474868217561</v>
          </cell>
        </row>
        <row r="61">
          <cell r="A61" t="str">
            <v>H-8</v>
          </cell>
          <cell r="C61">
            <v>4.3097663443629566</v>
          </cell>
          <cell r="D61">
            <v>2.834214140267826</v>
          </cell>
        </row>
        <row r="62">
          <cell r="A62" t="str">
            <v>H-9</v>
          </cell>
          <cell r="C62">
            <v>3.1003185554629527</v>
          </cell>
          <cell r="D62">
            <v>2.2732427859012745</v>
          </cell>
        </row>
        <row r="63">
          <cell r="A63" t="str">
            <v>L-1</v>
          </cell>
          <cell r="C63">
            <v>8.0689499604189479</v>
          </cell>
          <cell r="D63">
            <v>3.1642599096006507</v>
          </cell>
        </row>
        <row r="64">
          <cell r="A64" t="str">
            <v>L-1</v>
          </cell>
          <cell r="C64"/>
          <cell r="D64">
            <v>4.1202034227903814</v>
          </cell>
        </row>
        <row r="65">
          <cell r="A65" t="str">
            <v>L-2</v>
          </cell>
          <cell r="C65"/>
          <cell r="D65">
            <v>4.7062301134504203</v>
          </cell>
        </row>
        <row r="66">
          <cell r="A66" t="str">
            <v>L-3</v>
          </cell>
          <cell r="C66">
            <v>9.5433593881863157</v>
          </cell>
          <cell r="D66">
            <v>2.0734254224082553</v>
          </cell>
        </row>
        <row r="67">
          <cell r="A67" t="str">
            <v>L-4</v>
          </cell>
          <cell r="C67">
            <v>11.275725502274403</v>
          </cell>
          <cell r="D67">
            <v>2.459104626015722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B1F90-C594-4AC1-AAD2-D473FAF7B7BC}">
  <dimension ref="C2:Z41"/>
  <sheetViews>
    <sheetView topLeftCell="B1" zoomScale="80" zoomScaleNormal="80" workbookViewId="0">
      <selection activeCell="F34" sqref="F34"/>
    </sheetView>
  </sheetViews>
  <sheetFormatPr defaultRowHeight="15" x14ac:dyDescent="0.25"/>
  <cols>
    <col min="5" max="5" width="25.28515625" bestFit="1" customWidth="1"/>
  </cols>
  <sheetData>
    <row r="2" spans="3:26" x14ac:dyDescent="0.25">
      <c r="C2" s="5" t="s">
        <v>132</v>
      </c>
    </row>
    <row r="3" spans="3:26" x14ac:dyDescent="0.25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3:26" x14ac:dyDescent="0.25">
      <c r="C4" s="2" t="s">
        <v>55</v>
      </c>
      <c r="D4" s="2" t="s">
        <v>1</v>
      </c>
      <c r="E4" s="12" t="s">
        <v>2</v>
      </c>
      <c r="F4" s="12" t="s">
        <v>3</v>
      </c>
      <c r="G4" s="12" t="s">
        <v>4</v>
      </c>
      <c r="H4" s="12" t="s">
        <v>5</v>
      </c>
      <c r="I4" s="12" t="s">
        <v>6</v>
      </c>
      <c r="J4" s="12" t="s">
        <v>7</v>
      </c>
      <c r="K4" s="12" t="s">
        <v>8</v>
      </c>
      <c r="L4" s="12" t="s">
        <v>9</v>
      </c>
      <c r="M4" s="12" t="s">
        <v>10</v>
      </c>
      <c r="N4" s="12" t="s">
        <v>11</v>
      </c>
      <c r="O4" s="12" t="s">
        <v>12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7</v>
      </c>
      <c r="U4" s="12" t="s">
        <v>18</v>
      </c>
      <c r="V4" s="12" t="s">
        <v>19</v>
      </c>
      <c r="W4" s="12" t="s">
        <v>20</v>
      </c>
      <c r="X4" s="12" t="s">
        <v>21</v>
      </c>
      <c r="Y4" s="12" t="s">
        <v>22</v>
      </c>
      <c r="Z4" s="2"/>
    </row>
    <row r="5" spans="3:26" x14ac:dyDescent="0.25">
      <c r="C5" s="3" t="s">
        <v>47</v>
      </c>
      <c r="D5" s="13">
        <v>26</v>
      </c>
      <c r="E5" s="10">
        <v>0.21295762182835376</v>
      </c>
      <c r="F5" s="10">
        <v>7.9288192112270934</v>
      </c>
      <c r="G5" s="10">
        <v>4.9568948487171172</v>
      </c>
      <c r="H5" s="10">
        <v>10.577158615893985</v>
      </c>
      <c r="I5" s="10">
        <v>19.289456424682538</v>
      </c>
      <c r="J5" s="10">
        <v>3.3010406871537952</v>
      </c>
      <c r="K5" s="10">
        <v>8.8616447124084345</v>
      </c>
      <c r="L5" s="10">
        <v>10.194309013757298</v>
      </c>
      <c r="M5" s="10">
        <v>7.840317342415311</v>
      </c>
      <c r="N5" s="10">
        <v>4.2544112650235864</v>
      </c>
      <c r="O5" s="10">
        <v>1.9055558628537113</v>
      </c>
      <c r="P5" s="10">
        <v>1.1821321048431066</v>
      </c>
      <c r="Q5" s="10">
        <v>1.4863572788836119</v>
      </c>
      <c r="R5" s="10">
        <v>0.97668133795860945</v>
      </c>
      <c r="S5" s="10">
        <v>6.4238923437981512</v>
      </c>
      <c r="T5" s="10">
        <v>0.72579434378234853</v>
      </c>
      <c r="U5" s="10">
        <v>5.2871964662468089</v>
      </c>
      <c r="V5" s="10">
        <v>0.3536123776185095</v>
      </c>
      <c r="W5" s="10">
        <v>3.0031370751712747</v>
      </c>
      <c r="X5" s="10">
        <v>0.21927918388633832</v>
      </c>
      <c r="Y5" s="10">
        <v>1.0193518818500051</v>
      </c>
      <c r="Z5" s="1"/>
    </row>
    <row r="6" spans="3:26" x14ac:dyDescent="0.25">
      <c r="C6" s="3" t="s">
        <v>42</v>
      </c>
      <c r="D6" s="13">
        <v>16</v>
      </c>
      <c r="E6" s="10">
        <v>6.3856960408684549E-2</v>
      </c>
      <c r="F6" s="10">
        <v>0.3221873911529084</v>
      </c>
      <c r="G6" s="10">
        <v>0.57761523278764659</v>
      </c>
      <c r="H6" s="10">
        <v>0.47021943573667713</v>
      </c>
      <c r="I6" s="10">
        <v>2.1827470103332174</v>
      </c>
      <c r="J6" s="10">
        <v>1.3148728665970046</v>
      </c>
      <c r="K6" s="10">
        <v>1.3206780448159758</v>
      </c>
      <c r="L6" s="10">
        <v>2.6123301985370952</v>
      </c>
      <c r="M6" s="10">
        <v>2.4033437826541273</v>
      </c>
      <c r="N6" s="10">
        <v>3.8343202136305585</v>
      </c>
      <c r="O6" s="10">
        <v>6.1563915012190877</v>
      </c>
      <c r="P6" s="10">
        <v>8.1185417392313948</v>
      </c>
      <c r="Q6" s="10">
        <v>10.637989086264948</v>
      </c>
      <c r="R6" s="10">
        <v>10.510275165447581</v>
      </c>
      <c r="S6" s="10">
        <v>16.649251132009756</v>
      </c>
      <c r="T6" s="10">
        <v>6.0693138279345185</v>
      </c>
      <c r="U6" s="10">
        <v>14.463601532567051</v>
      </c>
      <c r="V6" s="10">
        <v>2.9345175896900035</v>
      </c>
      <c r="W6" s="10">
        <v>6.8355973528387324</v>
      </c>
      <c r="X6" s="10">
        <v>1.0652502031812376</v>
      </c>
      <c r="Y6" s="10">
        <v>1.4570997329618021</v>
      </c>
      <c r="Z6" s="1"/>
    </row>
    <row r="7" spans="3:26" x14ac:dyDescent="0.25">
      <c r="C7" s="3" t="s">
        <v>42</v>
      </c>
      <c r="D7" s="13">
        <v>17</v>
      </c>
      <c r="E7" s="10">
        <v>5.2654519074099536E-2</v>
      </c>
      <c r="F7" s="10">
        <v>2.7620220505424884</v>
      </c>
      <c r="G7" s="10">
        <v>5.2745201856949375</v>
      </c>
      <c r="H7" s="10">
        <v>13.926827769993363</v>
      </c>
      <c r="I7" s="10">
        <v>3.9724909390348437</v>
      </c>
      <c r="J7" s="10">
        <v>13.688127283524111</v>
      </c>
      <c r="K7" s="10">
        <v>11.814503979804067</v>
      </c>
      <c r="L7" s="10">
        <v>4.2202597037890781</v>
      </c>
      <c r="M7" s="10">
        <v>3.5413089328391614</v>
      </c>
      <c r="N7" s="10">
        <v>3.8230106098855945</v>
      </c>
      <c r="O7" s="10">
        <v>4.1670201345030442</v>
      </c>
      <c r="P7" s="10">
        <v>6.1166999657745631</v>
      </c>
      <c r="Q7" s="10">
        <v>4.9372387385147345</v>
      </c>
      <c r="R7" s="10">
        <v>1.9891707205770937</v>
      </c>
      <c r="S7" s="10">
        <v>6.205627597988598</v>
      </c>
      <c r="T7" s="10">
        <v>1.4790069357702627</v>
      </c>
      <c r="U7" s="10">
        <v>6.6172104220844759</v>
      </c>
      <c r="V7" s="10">
        <v>0.67924329605588407</v>
      </c>
      <c r="W7" s="10">
        <v>3.4860216878113568</v>
      </c>
      <c r="X7" s="10">
        <v>0.19803949673980772</v>
      </c>
      <c r="Y7" s="10">
        <v>1.0489950299984496</v>
      </c>
      <c r="Z7" s="1"/>
    </row>
    <row r="8" spans="3:26" x14ac:dyDescent="0.25">
      <c r="C8" s="3" t="s">
        <v>42</v>
      </c>
      <c r="D8" s="13">
        <v>19</v>
      </c>
      <c r="E8" s="10">
        <v>0.39780442557423457</v>
      </c>
      <c r="F8" s="10">
        <v>2.6058102396389162</v>
      </c>
      <c r="G8" s="10">
        <v>12.258305123644503</v>
      </c>
      <c r="H8" s="10">
        <v>3.6596094631552778</v>
      </c>
      <c r="I8" s="10">
        <v>23.489586321647831</v>
      </c>
      <c r="J8" s="10">
        <v>8.9219117562682904</v>
      </c>
      <c r="K8" s="10">
        <v>16.244955725132442</v>
      </c>
      <c r="L8" s="10">
        <v>12.421825692810835</v>
      </c>
      <c r="M8" s="10">
        <v>6.3294891655669678</v>
      </c>
      <c r="N8" s="10">
        <v>2.1888806012966899</v>
      </c>
      <c r="O8" s="10">
        <v>1.0107674947883796</v>
      </c>
      <c r="P8" s="10">
        <v>1.2440950905578827</v>
      </c>
      <c r="Q8" s="10">
        <v>1.6724998565609046</v>
      </c>
      <c r="R8" s="10">
        <v>1.5108918086713718</v>
      </c>
      <c r="S8" s="10">
        <v>2.1276799204391152</v>
      </c>
      <c r="T8" s="10">
        <v>0.87115344158203778</v>
      </c>
      <c r="U8" s="10">
        <v>1.5644424044217495</v>
      </c>
      <c r="V8" s="10">
        <v>0.22280872874710736</v>
      </c>
      <c r="W8" s="10">
        <v>1.0136362767035785</v>
      </c>
      <c r="X8" s="10">
        <v>8.1282154263966205E-2</v>
      </c>
      <c r="Y8" s="10">
        <v>0.16256430852793241</v>
      </c>
      <c r="Z8" s="1"/>
    </row>
    <row r="9" spans="3:26" x14ac:dyDescent="0.25">
      <c r="C9" s="3" t="s">
        <v>42</v>
      </c>
      <c r="D9" s="13">
        <v>27</v>
      </c>
      <c r="E9" s="10">
        <v>43.204641821022101</v>
      </c>
      <c r="F9" s="10">
        <v>3.161496689726996</v>
      </c>
      <c r="G9" s="10">
        <v>6.1072677229785022</v>
      </c>
      <c r="H9" s="10">
        <v>2.4696868258573241</v>
      </c>
      <c r="I9" s="10">
        <v>11.805400580227628</v>
      </c>
      <c r="J9" s="10">
        <v>2.2911552480845052</v>
      </c>
      <c r="K9" s="10">
        <v>2.7969947184408248</v>
      </c>
      <c r="L9" s="10">
        <v>2.1721341962359593</v>
      </c>
      <c r="M9" s="10">
        <v>1.3241092018150711</v>
      </c>
      <c r="N9" s="10">
        <v>1.8820203823551294</v>
      </c>
      <c r="O9" s="10">
        <v>2.1572565647548911</v>
      </c>
      <c r="P9" s="10">
        <v>3.0201591906568481</v>
      </c>
      <c r="Q9" s="10">
        <v>3.987205236926282</v>
      </c>
      <c r="R9" s="10">
        <v>3.6078256341590427</v>
      </c>
      <c r="S9" s="10">
        <v>3.5706315554563717</v>
      </c>
      <c r="T9" s="10">
        <v>2.1795730119764936</v>
      </c>
      <c r="U9" s="10">
        <v>2.3804210369709149</v>
      </c>
      <c r="V9" s="10">
        <v>1.1902105184854574</v>
      </c>
      <c r="W9" s="10">
        <v>0.42401249721044415</v>
      </c>
      <c r="X9" s="10">
        <v>0</v>
      </c>
      <c r="Y9" s="10">
        <v>0.26779736665922788</v>
      </c>
      <c r="Z9" s="1"/>
    </row>
    <row r="10" spans="3:26" x14ac:dyDescent="0.25">
      <c r="C10" s="3" t="s">
        <v>42</v>
      </c>
      <c r="D10" s="13">
        <v>28</v>
      </c>
      <c r="E10" s="10">
        <v>0.73439412484700128</v>
      </c>
      <c r="F10" s="10">
        <v>2.203182374541004</v>
      </c>
      <c r="G10" s="10">
        <v>5.4671562627498993</v>
      </c>
      <c r="H10" s="10">
        <v>1.6319869441044477</v>
      </c>
      <c r="I10" s="10">
        <v>23.745410036719708</v>
      </c>
      <c r="J10" s="10">
        <v>2.5193798449612408</v>
      </c>
      <c r="K10" s="10">
        <v>3.4373725010199925</v>
      </c>
      <c r="L10" s="10">
        <v>3.3965728274173816</v>
      </c>
      <c r="M10" s="10">
        <v>1.999184006527948</v>
      </c>
      <c r="N10" s="10">
        <v>2.3051815585475319</v>
      </c>
      <c r="O10" s="10">
        <v>2.9069767441860468</v>
      </c>
      <c r="P10" s="10">
        <v>5.1917584659322733</v>
      </c>
      <c r="Q10" s="10">
        <v>7.3949408404732768</v>
      </c>
      <c r="R10" s="10">
        <v>7.5683394532843744</v>
      </c>
      <c r="S10" s="10">
        <v>9.5777233782129745</v>
      </c>
      <c r="T10" s="10">
        <v>4.9469604243166065</v>
      </c>
      <c r="U10" s="10">
        <v>6.9665442676458609</v>
      </c>
      <c r="V10" s="10">
        <v>3.7433700530395764</v>
      </c>
      <c r="W10" s="10">
        <v>3.4373725010199925</v>
      </c>
      <c r="X10" s="10">
        <v>0.48959608323133419</v>
      </c>
      <c r="Y10" s="10">
        <v>0.3365973072215423</v>
      </c>
      <c r="Z10" s="1"/>
    </row>
    <row r="11" spans="3:26" x14ac:dyDescent="0.25">
      <c r="C11" s="3" t="s">
        <v>33</v>
      </c>
      <c r="D11" s="13">
        <v>3</v>
      </c>
      <c r="E11" s="10">
        <v>4.9776007964161276E-2</v>
      </c>
      <c r="F11" s="10">
        <v>0.20947403351584537</v>
      </c>
      <c r="G11" s="10">
        <v>0.24265803882528625</v>
      </c>
      <c r="H11" s="10">
        <v>0.19495603119296498</v>
      </c>
      <c r="I11" s="10">
        <v>0.65953210552513686</v>
      </c>
      <c r="J11" s="10">
        <v>0.30280404844864772</v>
      </c>
      <c r="K11" s="10">
        <v>0.49568607930977271</v>
      </c>
      <c r="L11" s="10">
        <v>0.81715613074498095</v>
      </c>
      <c r="M11" s="10">
        <v>0.77152812344449972</v>
      </c>
      <c r="N11" s="10">
        <v>1.0847021735523477</v>
      </c>
      <c r="O11" s="10">
        <v>1.7504562800730046</v>
      </c>
      <c r="P11" s="10">
        <v>3.001078480172557</v>
      </c>
      <c r="Q11" s="10">
        <v>5.4401028704164602</v>
      </c>
      <c r="R11" s="10">
        <v>4.6830927492948398</v>
      </c>
      <c r="S11" s="10">
        <v>19.242575078812013</v>
      </c>
      <c r="T11" s="10">
        <v>3.7580886012941761</v>
      </c>
      <c r="U11" s="10">
        <v>24.763563962170231</v>
      </c>
      <c r="V11" s="10">
        <v>2.0221503235440514</v>
      </c>
      <c r="W11" s="10">
        <v>20.673635307781648</v>
      </c>
      <c r="X11" s="10">
        <v>1.0556661689065872</v>
      </c>
      <c r="Y11" s="10">
        <v>8.7813174050107836</v>
      </c>
      <c r="Z11" s="1"/>
    </row>
    <row r="12" spans="3:26" x14ac:dyDescent="0.25">
      <c r="C12" s="3" t="s">
        <v>34</v>
      </c>
      <c r="D12" s="13">
        <v>4</v>
      </c>
      <c r="E12" s="10">
        <v>0.19044321329639885</v>
      </c>
      <c r="F12" s="10">
        <v>0.65789473684210509</v>
      </c>
      <c r="G12" s="10">
        <v>1.5408587257617725</v>
      </c>
      <c r="H12" s="10">
        <v>0.96952908587257614</v>
      </c>
      <c r="I12" s="10">
        <v>2.4930747922437666</v>
      </c>
      <c r="J12" s="10">
        <v>1.835180055401662</v>
      </c>
      <c r="K12" s="10">
        <v>1.5408587257617725</v>
      </c>
      <c r="L12" s="10">
        <v>2.1468144044321327</v>
      </c>
      <c r="M12" s="10">
        <v>1.7486149584487534</v>
      </c>
      <c r="N12" s="10">
        <v>2.1987534626038778</v>
      </c>
      <c r="O12" s="10">
        <v>2.8566481994459831</v>
      </c>
      <c r="P12" s="10">
        <v>4.0685595567867026</v>
      </c>
      <c r="Q12" s="10">
        <v>6.3365650969529081</v>
      </c>
      <c r="R12" s="10">
        <v>5.7825484764542932</v>
      </c>
      <c r="S12" s="10">
        <v>16.7590027700831</v>
      </c>
      <c r="T12" s="10">
        <v>3.9300554016620497</v>
      </c>
      <c r="U12" s="10">
        <v>18.905817174515235</v>
      </c>
      <c r="V12" s="10">
        <v>2.1468144044321327</v>
      </c>
      <c r="W12" s="10">
        <v>17.607340720221604</v>
      </c>
      <c r="X12" s="10">
        <v>0.84833795013850399</v>
      </c>
      <c r="Y12" s="10">
        <v>5.4362880886426588</v>
      </c>
      <c r="Z12" s="1"/>
    </row>
    <row r="13" spans="3:26" x14ac:dyDescent="0.25">
      <c r="C13" s="3" t="s">
        <v>38</v>
      </c>
      <c r="D13" s="13">
        <v>9</v>
      </c>
      <c r="E13" s="10">
        <v>9.5152804209112291E-2</v>
      </c>
      <c r="F13" s="10">
        <v>0.4309862308295086</v>
      </c>
      <c r="G13" s="10">
        <v>0.3470278741744095</v>
      </c>
      <c r="H13" s="10">
        <v>0.17911116086421136</v>
      </c>
      <c r="I13" s="10">
        <v>0.95152804209112285</v>
      </c>
      <c r="J13" s="10">
        <v>0.23508339863427741</v>
      </c>
      <c r="K13" s="10">
        <v>0.54293070636964069</v>
      </c>
      <c r="L13" s="10">
        <v>1.2145975596104333</v>
      </c>
      <c r="M13" s="10">
        <v>1.4888615246837571</v>
      </c>
      <c r="N13" s="10">
        <v>2.3788201052278071</v>
      </c>
      <c r="O13" s="10">
        <v>3.5542370983991942</v>
      </c>
      <c r="P13" s="10">
        <v>5.4740848539124594</v>
      </c>
      <c r="Q13" s="10">
        <v>7.44990484719579</v>
      </c>
      <c r="R13" s="10">
        <v>6.0394044553901267</v>
      </c>
      <c r="S13" s="10">
        <v>13.035934176648384</v>
      </c>
      <c r="T13" s="10">
        <v>3.4590842941900819</v>
      </c>
      <c r="U13" s="10">
        <v>18.49322735922982</v>
      </c>
      <c r="V13" s="10">
        <v>1.9422366506212918</v>
      </c>
      <c r="W13" s="10">
        <v>26.004701667972686</v>
      </c>
      <c r="X13" s="10">
        <v>0.64368073435575957</v>
      </c>
      <c r="Y13" s="10">
        <v>6.0394044553901267</v>
      </c>
      <c r="Z13" s="1"/>
    </row>
    <row r="14" spans="3:26" x14ac:dyDescent="0.25">
      <c r="C14" s="3" t="s">
        <v>38</v>
      </c>
      <c r="D14" s="13">
        <v>25</v>
      </c>
      <c r="E14" s="10">
        <v>0.10812936203676397</v>
      </c>
      <c r="F14" s="10">
        <v>0.43251744814705589</v>
      </c>
      <c r="G14" s="10">
        <v>0.81588518627740103</v>
      </c>
      <c r="H14" s="10">
        <v>0.55047675218716208</v>
      </c>
      <c r="I14" s="10">
        <v>2.7622137029391527</v>
      </c>
      <c r="J14" s="10">
        <v>1.3860218224712473</v>
      </c>
      <c r="K14" s="10">
        <v>1.0911235623709821</v>
      </c>
      <c r="L14" s="10">
        <v>1.2287427504177726</v>
      </c>
      <c r="M14" s="10">
        <v>0.91418460631082277</v>
      </c>
      <c r="N14" s="10">
        <v>1.2975523444411678</v>
      </c>
      <c r="O14" s="10">
        <v>1.956158458665094</v>
      </c>
      <c r="P14" s="10">
        <v>3.2242209770962349</v>
      </c>
      <c r="Q14" s="10">
        <v>5.553917231888331</v>
      </c>
      <c r="R14" s="10">
        <v>5.7996657819718864</v>
      </c>
      <c r="S14" s="10">
        <v>16.042465349454439</v>
      </c>
      <c r="T14" s="10">
        <v>4.7478619876142725</v>
      </c>
      <c r="U14" s="10">
        <v>20.780497395065368</v>
      </c>
      <c r="V14" s="10">
        <v>2.4279956748255187</v>
      </c>
      <c r="W14" s="10">
        <v>20.800157279072053</v>
      </c>
      <c r="X14" s="10">
        <v>1.5039811265113536</v>
      </c>
      <c r="Y14" s="10">
        <v>6.5762312002359185</v>
      </c>
      <c r="Z14" s="1"/>
    </row>
    <row r="15" spans="3:26" x14ac:dyDescent="0.25">
      <c r="C15" s="3" t="s">
        <v>36</v>
      </c>
      <c r="D15" s="13">
        <v>6</v>
      </c>
      <c r="E15" s="10">
        <v>9.5835511413138189E-2</v>
      </c>
      <c r="F15" s="10">
        <v>2.151942847185921</v>
      </c>
      <c r="G15" s="10">
        <v>4.4084335250043569</v>
      </c>
      <c r="H15" s="10">
        <v>2.700818958006622</v>
      </c>
      <c r="I15" s="10">
        <v>3.328105941801708</v>
      </c>
      <c r="J15" s="10">
        <v>2.1606551664052973</v>
      </c>
      <c r="K15" s="10">
        <v>1.2632862868095487</v>
      </c>
      <c r="L15" s="10">
        <v>1.8905732706046352</v>
      </c>
      <c r="M15" s="10">
        <v>1.4113957135389443</v>
      </c>
      <c r="N15" s="10">
        <v>1.8034500784108731</v>
      </c>
      <c r="O15" s="10">
        <v>2.6485450426903645</v>
      </c>
      <c r="P15" s="10">
        <v>4.2690364174943376</v>
      </c>
      <c r="Q15" s="10">
        <v>6.5865133298484064</v>
      </c>
      <c r="R15" s="10">
        <v>6.3599930301446257</v>
      </c>
      <c r="S15" s="10">
        <v>15.168147760933964</v>
      </c>
      <c r="T15" s="10">
        <v>3.7811465412092704</v>
      </c>
      <c r="U15" s="10">
        <v>16.753789858860433</v>
      </c>
      <c r="V15" s="10">
        <v>1.9341348667015164</v>
      </c>
      <c r="W15" s="10">
        <v>14.584422373235759</v>
      </c>
      <c r="X15" s="10">
        <v>0.8973688795957484</v>
      </c>
      <c r="Y15" s="10">
        <v>5.8024046001045493</v>
      </c>
      <c r="Z15" s="1"/>
    </row>
    <row r="16" spans="3:26" x14ac:dyDescent="0.25">
      <c r="C16" s="3" t="s">
        <v>41</v>
      </c>
      <c r="D16" s="13">
        <v>14</v>
      </c>
      <c r="E16" s="10">
        <v>0.13450984612073602</v>
      </c>
      <c r="F16" s="10">
        <v>0.43222497220129835</v>
      </c>
      <c r="G16" s="10">
        <v>6.2358764661573218</v>
      </c>
      <c r="H16" s="10">
        <v>2.1772660425409804</v>
      </c>
      <c r="I16" s="10">
        <v>11.35263101259012</v>
      </c>
      <c r="J16" s="10">
        <v>4.7060511496108175</v>
      </c>
      <c r="K16" s="10">
        <v>7.0536963305713964</v>
      </c>
      <c r="L16" s="10">
        <v>4.4442053158291177</v>
      </c>
      <c r="M16" s="10">
        <v>2.3601994332651812</v>
      </c>
      <c r="N16" s="10">
        <v>1.8777574518454747</v>
      </c>
      <c r="O16" s="10">
        <v>2.1485706087018901</v>
      </c>
      <c r="P16" s="10">
        <v>3.2443774884321526</v>
      </c>
      <c r="Q16" s="10">
        <v>5.055776749524731</v>
      </c>
      <c r="R16" s="10">
        <v>5.1059937587431392</v>
      </c>
      <c r="S16" s="10">
        <v>14.446357473367048</v>
      </c>
      <c r="T16" s="10">
        <v>3.8541554575128227</v>
      </c>
      <c r="U16" s="10">
        <v>13.705656587395529</v>
      </c>
      <c r="V16" s="10">
        <v>1.2500448366153734</v>
      </c>
      <c r="W16" s="10">
        <v>8.5297177086696063</v>
      </c>
      <c r="X16" s="10">
        <v>0.69945119982782722</v>
      </c>
      <c r="Y16" s="10">
        <v>1.1854801104774202</v>
      </c>
      <c r="Z16" s="1"/>
    </row>
    <row r="17" spans="3:26" x14ac:dyDescent="0.25">
      <c r="C17" s="3" t="s">
        <v>41</v>
      </c>
      <c r="D17" s="13">
        <v>15</v>
      </c>
      <c r="E17" s="10">
        <v>0</v>
      </c>
      <c r="F17" s="10">
        <v>0.91024020227560043</v>
      </c>
      <c r="G17" s="10">
        <v>1.7825537294563845</v>
      </c>
      <c r="H17" s="10">
        <v>1.0872313527180784</v>
      </c>
      <c r="I17" s="10">
        <v>4.6144121365360311</v>
      </c>
      <c r="J17" s="10">
        <v>1.7825537294563845</v>
      </c>
      <c r="K17" s="10">
        <v>2.288242730720607</v>
      </c>
      <c r="L17" s="10">
        <v>2.5031605562579018</v>
      </c>
      <c r="M17" s="10">
        <v>2.0606826801517069</v>
      </c>
      <c r="N17" s="10">
        <v>2.5031605562579018</v>
      </c>
      <c r="O17" s="10">
        <v>3.4766118836915307</v>
      </c>
      <c r="P17" s="10">
        <v>5.2591656131479141</v>
      </c>
      <c r="Q17" s="10">
        <v>7.7117572692793939</v>
      </c>
      <c r="R17" s="10">
        <v>7.40834386852086</v>
      </c>
      <c r="S17" s="10">
        <v>18.47029077117573</v>
      </c>
      <c r="T17" s="10">
        <v>5.4108723135271815</v>
      </c>
      <c r="U17" s="10">
        <v>17.610619469026549</v>
      </c>
      <c r="V17" s="10">
        <v>3.3501896333754742</v>
      </c>
      <c r="W17" s="10">
        <v>8.8369152970922897</v>
      </c>
      <c r="X17" s="10">
        <v>0.42983565107458921</v>
      </c>
      <c r="Y17" s="10">
        <v>2.5031605562579018</v>
      </c>
      <c r="Z17" s="1"/>
    </row>
    <row r="18" spans="3:26" x14ac:dyDescent="0.25">
      <c r="C18" s="3" t="s">
        <v>41</v>
      </c>
      <c r="D18" s="13">
        <v>18</v>
      </c>
      <c r="E18" s="10">
        <v>6.7525144231338777E-2</v>
      </c>
      <c r="F18" s="10">
        <v>0.19665217442810945</v>
      </c>
      <c r="G18" s="10">
        <v>0.48807648111072932</v>
      </c>
      <c r="H18" s="10">
        <v>0.3245945529716987</v>
      </c>
      <c r="I18" s="10">
        <v>1.7343300202575436</v>
      </c>
      <c r="J18" s="10">
        <v>0.56270953526115641</v>
      </c>
      <c r="K18" s="10">
        <v>1.9428287112174665</v>
      </c>
      <c r="L18" s="10">
        <v>1.7698695698529849</v>
      </c>
      <c r="M18" s="10">
        <v>1.8670110054138582</v>
      </c>
      <c r="N18" s="10">
        <v>2.0032459455297169</v>
      </c>
      <c r="O18" s="10">
        <v>2.8526411808607679</v>
      </c>
      <c r="P18" s="10">
        <v>4.3535948254415793</v>
      </c>
      <c r="Q18" s="10">
        <v>7.0759243244523944</v>
      </c>
      <c r="R18" s="10">
        <v>5.8474405601033013</v>
      </c>
      <c r="S18" s="10">
        <v>22.642247047255754</v>
      </c>
      <c r="T18" s="10">
        <v>4.1782663807707348</v>
      </c>
      <c r="U18" s="10">
        <v>14.875670808998615</v>
      </c>
      <c r="V18" s="10">
        <v>1.7485458400957201</v>
      </c>
      <c r="W18" s="10">
        <v>19.374977787781507</v>
      </c>
      <c r="X18" s="10">
        <v>0.87308826839467857</v>
      </c>
      <c r="Y18" s="10">
        <v>5.2207598355703508</v>
      </c>
      <c r="Z18" s="1"/>
    </row>
    <row r="19" spans="3:26" x14ac:dyDescent="0.25">
      <c r="C19" s="3" t="s">
        <v>32</v>
      </c>
      <c r="D19" s="13">
        <v>2</v>
      </c>
      <c r="E19" s="10">
        <v>0.14304291287386217</v>
      </c>
      <c r="F19" s="10">
        <v>0</v>
      </c>
      <c r="G19" s="10">
        <v>0.15171218032076292</v>
      </c>
      <c r="H19" s="10">
        <v>0</v>
      </c>
      <c r="I19" s="10">
        <v>1.9982661465106202</v>
      </c>
      <c r="J19" s="10">
        <v>0.88426527958387524</v>
      </c>
      <c r="K19" s="10">
        <v>1.4954486345903772</v>
      </c>
      <c r="L19" s="10">
        <v>3.7581274382314698</v>
      </c>
      <c r="M19" s="10">
        <v>2.9822280017338536</v>
      </c>
      <c r="N19" s="10">
        <v>4.0962288686605985</v>
      </c>
      <c r="O19" s="10">
        <v>5.5570004334633731</v>
      </c>
      <c r="P19" s="10">
        <v>7.7373211963589084</v>
      </c>
      <c r="Q19" s="10">
        <v>10.19939315127872</v>
      </c>
      <c r="R19" s="10">
        <v>10.411790203727787</v>
      </c>
      <c r="S19" s="10">
        <v>14.516688339835287</v>
      </c>
      <c r="T19" s="10">
        <v>6.0078023407022112</v>
      </c>
      <c r="U19" s="10">
        <v>11.625487646293889</v>
      </c>
      <c r="V19" s="10">
        <v>3.3810143042912881</v>
      </c>
      <c r="W19" s="10">
        <v>11.564802774165585</v>
      </c>
      <c r="X19" s="10">
        <v>1.0663198959687907</v>
      </c>
      <c r="Y19" s="10">
        <v>2.4230602514087565</v>
      </c>
      <c r="Z19" s="1"/>
    </row>
    <row r="20" spans="3:26" x14ac:dyDescent="0.25">
      <c r="C20" s="3" t="s">
        <v>31</v>
      </c>
      <c r="D20" s="13">
        <v>1</v>
      </c>
      <c r="E20" s="10">
        <v>5.6360708534621592E-2</v>
      </c>
      <c r="F20" s="10">
        <v>0</v>
      </c>
      <c r="G20" s="10">
        <v>0.10466988727858295</v>
      </c>
      <c r="H20" s="10">
        <v>0</v>
      </c>
      <c r="I20" s="10">
        <v>0.84541062801932376</v>
      </c>
      <c r="J20" s="10">
        <v>0.26570048309178751</v>
      </c>
      <c r="K20" s="10">
        <v>0.52334943639291476</v>
      </c>
      <c r="L20" s="10">
        <v>1.1916264090177133</v>
      </c>
      <c r="M20" s="10">
        <v>1.2318840579710146</v>
      </c>
      <c r="N20" s="10">
        <v>1.6908212560386475</v>
      </c>
      <c r="O20" s="10">
        <v>2.5684380032206122</v>
      </c>
      <c r="P20" s="10">
        <v>3.8727858293075688</v>
      </c>
      <c r="Q20" s="10">
        <v>6.4412238325281814</v>
      </c>
      <c r="R20" s="10">
        <v>5.6199677938808383</v>
      </c>
      <c r="S20" s="10">
        <v>28.03542673107891</v>
      </c>
      <c r="T20" s="10">
        <v>3.6231884057971024</v>
      </c>
      <c r="U20" s="10">
        <v>23.719806763285028</v>
      </c>
      <c r="V20" s="10">
        <v>1.9726247987117553</v>
      </c>
      <c r="W20" s="10">
        <v>13.52657004830918</v>
      </c>
      <c r="X20" s="10">
        <v>0.70048309178743962</v>
      </c>
      <c r="Y20" s="10">
        <v>4.0096618357487932</v>
      </c>
      <c r="Z20" s="1"/>
    </row>
    <row r="21" spans="3:26" x14ac:dyDescent="0.25">
      <c r="C21" s="3" t="s">
        <v>40</v>
      </c>
      <c r="D21" s="13">
        <v>12</v>
      </c>
      <c r="E21" s="10">
        <v>0.24624765478424021</v>
      </c>
      <c r="F21" s="10">
        <v>3.51782363977486E-2</v>
      </c>
      <c r="G21" s="10">
        <v>0.31660412757973738</v>
      </c>
      <c r="H21" s="10">
        <v>0</v>
      </c>
      <c r="I21" s="10">
        <v>2.3217636022514077</v>
      </c>
      <c r="J21" s="10">
        <v>0.48076923076923089</v>
      </c>
      <c r="K21" s="10">
        <v>1.3484990619136963</v>
      </c>
      <c r="L21" s="10">
        <v>2.9901500938086309</v>
      </c>
      <c r="M21" s="10">
        <v>3.2012195121951228</v>
      </c>
      <c r="N21" s="10">
        <v>4.3972795497185748</v>
      </c>
      <c r="O21" s="10">
        <v>6.3438086303939976</v>
      </c>
      <c r="P21" s="10">
        <v>8.5717636022514085</v>
      </c>
      <c r="Q21" s="10">
        <v>10.55347091932458</v>
      </c>
      <c r="R21" s="10">
        <v>9.5333020637898702</v>
      </c>
      <c r="S21" s="10">
        <v>13.48499061913696</v>
      </c>
      <c r="T21" s="10">
        <v>4.1510318949343343</v>
      </c>
      <c r="U21" s="10">
        <v>12.582082551594748</v>
      </c>
      <c r="V21" s="10">
        <v>3.295028142589119</v>
      </c>
      <c r="W21" s="10">
        <v>13.156660412757978</v>
      </c>
      <c r="X21" s="10">
        <v>0.42213883677298314</v>
      </c>
      <c r="Y21" s="10">
        <v>2.5680112570356477</v>
      </c>
      <c r="Z21" s="1"/>
    </row>
    <row r="22" spans="3:26" x14ac:dyDescent="0.25">
      <c r="C22" s="3" t="s">
        <v>40</v>
      </c>
      <c r="D22" s="13">
        <v>13</v>
      </c>
      <c r="E22" s="10">
        <v>0</v>
      </c>
      <c r="F22" s="10">
        <v>3.1699070160608626E-2</v>
      </c>
      <c r="G22" s="10">
        <v>0.54416737109044799</v>
      </c>
      <c r="H22" s="10">
        <v>0.25359256128486901</v>
      </c>
      <c r="I22" s="10">
        <v>2.118554522400677</v>
      </c>
      <c r="J22" s="10">
        <v>0.60228233305156387</v>
      </c>
      <c r="K22" s="10">
        <v>1.230980557903635</v>
      </c>
      <c r="L22" s="10">
        <v>1.5426880811496197</v>
      </c>
      <c r="M22" s="10">
        <v>1.1517328825021136</v>
      </c>
      <c r="N22" s="10">
        <v>1.6272189349112429</v>
      </c>
      <c r="O22" s="10">
        <v>1.9970414201183433</v>
      </c>
      <c r="P22" s="10">
        <v>3.4129332206255287</v>
      </c>
      <c r="Q22" s="10">
        <v>5.161665257819104</v>
      </c>
      <c r="R22" s="10">
        <v>5.483939137785292</v>
      </c>
      <c r="S22" s="10">
        <v>10.814666103127644</v>
      </c>
      <c r="T22" s="10">
        <v>4.3797548605240921</v>
      </c>
      <c r="U22" s="10">
        <v>17.682797971259511</v>
      </c>
      <c r="V22" s="10">
        <v>2.6732882502113275</v>
      </c>
      <c r="W22" s="10">
        <v>32.195688926458168</v>
      </c>
      <c r="X22" s="10">
        <v>1.0830515638207947</v>
      </c>
      <c r="Y22" s="10">
        <v>6.0122569737954361</v>
      </c>
      <c r="Z22" s="1"/>
    </row>
    <row r="23" spans="3:26" x14ac:dyDescent="0.25">
      <c r="C23" s="3" t="s">
        <v>39</v>
      </c>
      <c r="D23" s="13">
        <v>10</v>
      </c>
      <c r="E23" s="10">
        <v>5.8479532163742694E-2</v>
      </c>
      <c r="F23" s="10">
        <v>0.40404040404040403</v>
      </c>
      <c r="G23" s="10">
        <v>0.82402977139819245</v>
      </c>
      <c r="H23" s="10">
        <v>0.40935672514619886</v>
      </c>
      <c r="I23" s="10">
        <v>2.9611908559276987</v>
      </c>
      <c r="J23" s="10">
        <v>1.1376927166400852</v>
      </c>
      <c r="K23" s="10">
        <v>1.0951621477937268</v>
      </c>
      <c r="L23" s="10">
        <v>1.3822434875066454</v>
      </c>
      <c r="M23" s="10">
        <v>1.0632642211589582</v>
      </c>
      <c r="N23" s="10">
        <v>1.5523657628920786</v>
      </c>
      <c r="O23" s="10">
        <v>2.1850079744816586</v>
      </c>
      <c r="P23" s="10">
        <v>3.4396597554492292</v>
      </c>
      <c r="Q23" s="10">
        <v>5.6034024455077098</v>
      </c>
      <c r="R23" s="10">
        <v>5.6034024455077098</v>
      </c>
      <c r="S23" s="10">
        <v>15.752259436469965</v>
      </c>
      <c r="T23" s="10">
        <v>4.0935672514619892</v>
      </c>
      <c r="U23" s="10">
        <v>18.713450292397663</v>
      </c>
      <c r="V23" s="10">
        <v>1.8766613503455609</v>
      </c>
      <c r="W23" s="10">
        <v>25.082402977139822</v>
      </c>
      <c r="X23" s="10">
        <v>0.60606060606060619</v>
      </c>
      <c r="Y23" s="10">
        <v>6.1562998405103668</v>
      </c>
      <c r="Z23" s="1"/>
    </row>
    <row r="24" spans="3:26" x14ac:dyDescent="0.25">
      <c r="C24" s="3" t="s">
        <v>39</v>
      </c>
      <c r="D24" s="13">
        <v>11</v>
      </c>
      <c r="E24" s="10">
        <v>0.19431787724470651</v>
      </c>
      <c r="F24" s="10">
        <v>1.9632806218172068</v>
      </c>
      <c r="G24" s="10">
        <v>4.3352988474939691</v>
      </c>
      <c r="H24" s="10">
        <v>1.3066202090592334</v>
      </c>
      <c r="I24" s="10">
        <v>11.109622085231839</v>
      </c>
      <c r="J24" s="10">
        <v>5.5615116590726332</v>
      </c>
      <c r="K24" s="10">
        <v>5.3671937818279272</v>
      </c>
      <c r="L24" s="10">
        <v>5.2934870008040731</v>
      </c>
      <c r="M24" s="10">
        <v>3.1023854194585896</v>
      </c>
      <c r="N24" s="10">
        <v>4.2883945322969703</v>
      </c>
      <c r="O24" s="10">
        <v>4.9852586437952287</v>
      </c>
      <c r="P24" s="10">
        <v>6.8748324845885804</v>
      </c>
      <c r="Q24" s="10">
        <v>7.8933261860091113</v>
      </c>
      <c r="R24" s="10">
        <v>6.8882337175020085</v>
      </c>
      <c r="S24" s="10">
        <v>7.1227552934869989</v>
      </c>
      <c r="T24" s="10">
        <v>3.2564995979630118</v>
      </c>
      <c r="U24" s="10">
        <v>6.1042615920664689</v>
      </c>
      <c r="V24" s="10">
        <v>1.5143393192173678</v>
      </c>
      <c r="W24" s="10">
        <v>10.432859823103723</v>
      </c>
      <c r="X24" s="10">
        <v>0.14741356204770834</v>
      </c>
      <c r="Y24" s="10">
        <v>2.2581077459126235</v>
      </c>
      <c r="Z24" s="1"/>
    </row>
    <row r="25" spans="3:26" x14ac:dyDescent="0.25">
      <c r="C25" s="3" t="s">
        <v>37</v>
      </c>
      <c r="D25" s="13">
        <v>7</v>
      </c>
      <c r="E25" s="10">
        <v>7.2409423569267384E-2</v>
      </c>
      <c r="F25" s="10">
        <v>0.21205616902428304</v>
      </c>
      <c r="G25" s="10">
        <v>0.48876360909255484</v>
      </c>
      <c r="H25" s="10">
        <v>0.26119113501771446</v>
      </c>
      <c r="I25" s="10">
        <v>3.1601541286301686</v>
      </c>
      <c r="J25" s="10">
        <v>1.0602808451214152</v>
      </c>
      <c r="K25" s="10">
        <v>1.5128397424293363</v>
      </c>
      <c r="L25" s="10">
        <v>3.3903126535467689</v>
      </c>
      <c r="M25" s="10">
        <v>2.3636504693682281</v>
      </c>
      <c r="N25" s="10">
        <v>3.4497918229072386</v>
      </c>
      <c r="O25" s="10">
        <v>4.2747420414285351</v>
      </c>
      <c r="P25" s="10">
        <v>6.6875274767901933</v>
      </c>
      <c r="Q25" s="10">
        <v>9.2399596576068692</v>
      </c>
      <c r="R25" s="10">
        <v>8.4098373374020543</v>
      </c>
      <c r="S25" s="10">
        <v>14.841345780858054</v>
      </c>
      <c r="T25" s="10">
        <v>4.6652357185342268</v>
      </c>
      <c r="U25" s="10">
        <v>19.522097804442836</v>
      </c>
      <c r="V25" s="10">
        <v>1.4300861154930309</v>
      </c>
      <c r="W25" s="10">
        <v>12.203573922263313</v>
      </c>
      <c r="X25" s="10">
        <v>0.40342393131448967</v>
      </c>
      <c r="Y25" s="10">
        <v>2.3507202151594306</v>
      </c>
      <c r="Z25" s="1"/>
    </row>
    <row r="26" spans="3:26" x14ac:dyDescent="0.25">
      <c r="C26" s="3" t="s">
        <v>37</v>
      </c>
      <c r="D26" s="13">
        <v>8</v>
      </c>
      <c r="E26" s="10">
        <v>0.11258846236328543</v>
      </c>
      <c r="F26" s="10">
        <v>1.6084066051897921E-2</v>
      </c>
      <c r="G26" s="10">
        <v>0.70233755093287575</v>
      </c>
      <c r="H26" s="10">
        <v>0.34848809779112161</v>
      </c>
      <c r="I26" s="10">
        <v>2.5144756594467079</v>
      </c>
      <c r="J26" s="10">
        <v>1.4207591679176497</v>
      </c>
      <c r="K26" s="10">
        <v>2.8736864679390952</v>
      </c>
      <c r="L26" s="10">
        <v>2.68067767531632</v>
      </c>
      <c r="M26" s="10">
        <v>2.3429122882264637</v>
      </c>
      <c r="N26" s="10">
        <v>2.3214668668239331</v>
      </c>
      <c r="O26" s="10">
        <v>2.8897705339909932</v>
      </c>
      <c r="P26" s="10">
        <v>4.3319751233111727</v>
      </c>
      <c r="Q26" s="10">
        <v>6.1012223890199433</v>
      </c>
      <c r="R26" s="10">
        <v>5.2648509543212523</v>
      </c>
      <c r="S26" s="10">
        <v>20.137250696976196</v>
      </c>
      <c r="T26" s="10">
        <v>3.4312674244048895</v>
      </c>
      <c r="U26" s="10">
        <v>22.506969761955823</v>
      </c>
      <c r="V26" s="10">
        <v>3.0935020373150328</v>
      </c>
      <c r="W26" s="10">
        <v>13.140681964400599</v>
      </c>
      <c r="X26" s="10">
        <v>0.43963113875187643</v>
      </c>
      <c r="Y26" s="10">
        <v>3.3294016727428688</v>
      </c>
      <c r="Z26" s="1"/>
    </row>
    <row r="27" spans="3:26" x14ac:dyDescent="0.25">
      <c r="C27" s="3" t="s">
        <v>35</v>
      </c>
      <c r="D27" s="13">
        <v>5</v>
      </c>
      <c r="E27" s="10">
        <v>0.21478981282602025</v>
      </c>
      <c r="F27" s="10">
        <v>6.1368517950291489E-2</v>
      </c>
      <c r="G27" s="10">
        <v>0.46026388462718615</v>
      </c>
      <c r="H27" s="10">
        <v>0.46026388462718615</v>
      </c>
      <c r="I27" s="10">
        <v>2.3933722000613682</v>
      </c>
      <c r="J27" s="10">
        <v>1.1966861000306841</v>
      </c>
      <c r="K27" s="10">
        <v>1.0739490641301013</v>
      </c>
      <c r="L27" s="10">
        <v>2.2092666462104935</v>
      </c>
      <c r="M27" s="10">
        <v>2.1172138692850568</v>
      </c>
      <c r="N27" s="10">
        <v>2.7002147898128257</v>
      </c>
      <c r="O27" s="10">
        <v>3.4059527462411783</v>
      </c>
      <c r="P27" s="10">
        <v>4.8481129180730287</v>
      </c>
      <c r="Q27" s="10">
        <v>7.1187480822338136</v>
      </c>
      <c r="R27" s="10">
        <v>5.645903651426817</v>
      </c>
      <c r="S27" s="10">
        <v>23.780300705737957</v>
      </c>
      <c r="T27" s="10">
        <v>3.4980055231666154</v>
      </c>
      <c r="U27" s="10">
        <v>20.80392758514882</v>
      </c>
      <c r="V27" s="10">
        <v>0.98189628720466382</v>
      </c>
      <c r="W27" s="10">
        <v>12.703283215710339</v>
      </c>
      <c r="X27" s="10">
        <v>0.30684258975145751</v>
      </c>
      <c r="Y27" s="10">
        <v>4.0196379257440924</v>
      </c>
      <c r="Z27" s="1"/>
    </row>
    <row r="28" spans="3:26" x14ac:dyDescent="0.25">
      <c r="C28" s="3" t="s">
        <v>43</v>
      </c>
      <c r="D28" s="13">
        <v>20</v>
      </c>
      <c r="E28" s="10">
        <v>0.10568031704095111</v>
      </c>
      <c r="F28" s="10">
        <v>2.5715543813298107</v>
      </c>
      <c r="G28" s="10">
        <v>6.8548096553380571</v>
      </c>
      <c r="H28" s="10">
        <v>1.9775029022056765</v>
      </c>
      <c r="I28" s="10">
        <v>13.217245106280773</v>
      </c>
      <c r="J28" s="10">
        <v>4.6307193467034944</v>
      </c>
      <c r="K28" s="10">
        <v>8.9011648853128378</v>
      </c>
      <c r="L28" s="10">
        <v>6.8908370361474711</v>
      </c>
      <c r="M28" s="10">
        <v>1.983907769905128</v>
      </c>
      <c r="N28" s="10">
        <v>1.8782274528641767</v>
      </c>
      <c r="O28" s="10">
        <v>1.7509307073375766</v>
      </c>
      <c r="P28" s="10">
        <v>2.1824586685881266</v>
      </c>
      <c r="Q28" s="10">
        <v>3.5442936631840194</v>
      </c>
      <c r="R28" s="10">
        <v>3.1527961250550423</v>
      </c>
      <c r="S28" s="10">
        <v>14.548656979304273</v>
      </c>
      <c r="T28" s="10">
        <v>2.4914935350866658</v>
      </c>
      <c r="U28" s="10">
        <v>12.58556502942236</v>
      </c>
      <c r="V28" s="10">
        <v>1.0744165565830033</v>
      </c>
      <c r="W28" s="10">
        <v>6.4128737840758978</v>
      </c>
      <c r="X28" s="10">
        <v>0.34426163884552258</v>
      </c>
      <c r="Y28" s="10">
        <v>2.9006044593891356</v>
      </c>
      <c r="Z28" s="1"/>
    </row>
    <row r="29" spans="3:26" x14ac:dyDescent="0.25">
      <c r="C29" s="3" t="s">
        <v>43</v>
      </c>
      <c r="D29" s="13">
        <v>21</v>
      </c>
      <c r="E29" s="10">
        <v>0</v>
      </c>
      <c r="F29" s="10">
        <v>0.43698712389085326</v>
      </c>
      <c r="G29" s="10">
        <v>1.0174127693642003</v>
      </c>
      <c r="H29" s="10">
        <v>0.44032290346253916</v>
      </c>
      <c r="I29" s="10">
        <v>2.948829141370338</v>
      </c>
      <c r="J29" s="10">
        <v>1.2275668823804122</v>
      </c>
      <c r="K29" s="10">
        <v>1.7712989525652145</v>
      </c>
      <c r="L29" s="10">
        <v>2.0881980118753751</v>
      </c>
      <c r="M29" s="10">
        <v>1.3509907265327907</v>
      </c>
      <c r="N29" s="10">
        <v>1.6311962105544067</v>
      </c>
      <c r="O29" s="10">
        <v>2.0048035225832277</v>
      </c>
      <c r="P29" s="10">
        <v>3.1089465608112614</v>
      </c>
      <c r="Q29" s="10">
        <v>5.1170858629661753</v>
      </c>
      <c r="R29" s="10">
        <v>4.6500767229301481</v>
      </c>
      <c r="S29" s="10">
        <v>21.976115818266727</v>
      </c>
      <c r="T29" s="10">
        <v>3.7761024751484413</v>
      </c>
      <c r="U29" s="10">
        <v>24.33451197544866</v>
      </c>
      <c r="V29" s="10">
        <v>1.9881246247247981</v>
      </c>
      <c r="W29" s="10">
        <v>13.963573287077189</v>
      </c>
      <c r="X29" s="10">
        <v>0.687170591767296</v>
      </c>
      <c r="Y29" s="10">
        <v>5.480685836279938</v>
      </c>
      <c r="Z29" s="1"/>
    </row>
    <row r="30" spans="3:26" x14ac:dyDescent="0.25">
      <c r="C30" s="3" t="s">
        <v>44</v>
      </c>
      <c r="D30" s="13">
        <v>22</v>
      </c>
      <c r="E30" s="10">
        <v>0.24366031946575223</v>
      </c>
      <c r="F30" s="10">
        <v>2.6170923201877088</v>
      </c>
      <c r="G30" s="10">
        <v>13.202779532533166</v>
      </c>
      <c r="H30" s="10">
        <v>5.5771139788827719</v>
      </c>
      <c r="I30" s="10">
        <v>20.169659777998376</v>
      </c>
      <c r="J30" s="10">
        <v>9.2681165959750924</v>
      </c>
      <c r="K30" s="10">
        <v>5.2341846403754175</v>
      </c>
      <c r="L30" s="10">
        <v>3.0412417651836483</v>
      </c>
      <c r="M30" s="10">
        <v>1.2543994224347983</v>
      </c>
      <c r="N30" s="10">
        <v>2.147820593809223</v>
      </c>
      <c r="O30" s="10">
        <v>0.86634780254489685</v>
      </c>
      <c r="P30" s="10">
        <v>1.5702553921126252</v>
      </c>
      <c r="Q30" s="10">
        <v>2.346358631892429</v>
      </c>
      <c r="R30" s="10">
        <v>1.7687934301958308</v>
      </c>
      <c r="S30" s="10">
        <v>11.686670878079596</v>
      </c>
      <c r="T30" s="10">
        <v>1.7326956050897937</v>
      </c>
      <c r="U30" s="10">
        <v>10.098366573413953</v>
      </c>
      <c r="V30" s="10">
        <v>0.93854345275697137</v>
      </c>
      <c r="W30" s="10">
        <v>4.5753993321902362</v>
      </c>
      <c r="X30" s="10">
        <v>0.18048912553018684</v>
      </c>
      <c r="Y30" s="10">
        <v>1.480010829347532</v>
      </c>
      <c r="Z30" s="1"/>
    </row>
    <row r="31" spans="3:26" x14ac:dyDescent="0.25">
      <c r="C31" s="3" t="s">
        <v>45</v>
      </c>
      <c r="D31" s="13">
        <v>23</v>
      </c>
      <c r="E31" s="10">
        <v>0</v>
      </c>
      <c r="F31" s="10">
        <v>2.5184221933246644</v>
      </c>
      <c r="G31" s="10">
        <v>4.5557000433463379</v>
      </c>
      <c r="H31" s="10">
        <v>2.5054182921543133</v>
      </c>
      <c r="I31" s="10">
        <v>5.7650628521889908</v>
      </c>
      <c r="J31" s="10">
        <v>2.3060251408755965</v>
      </c>
      <c r="K31" s="10">
        <v>4.8331166016471618</v>
      </c>
      <c r="L31" s="10">
        <v>4.642392717815345</v>
      </c>
      <c r="M31" s="10">
        <v>3.1252709146077162</v>
      </c>
      <c r="N31" s="10">
        <v>3.9141742522756831</v>
      </c>
      <c r="O31" s="10">
        <v>4.9588209796272213</v>
      </c>
      <c r="P31" s="10">
        <v>7.1001300390117041</v>
      </c>
      <c r="Q31" s="10">
        <v>10.728218465539664</v>
      </c>
      <c r="R31" s="10">
        <v>8.2401387082791508</v>
      </c>
      <c r="S31" s="10">
        <v>21.356740355439964</v>
      </c>
      <c r="T31" s="10">
        <v>5.5353272648461207</v>
      </c>
      <c r="U31" s="10">
        <v>29.501517121803211</v>
      </c>
      <c r="V31" s="10">
        <v>3.0862592110966625</v>
      </c>
      <c r="W31" s="10">
        <v>31.114000866926752</v>
      </c>
      <c r="X31" s="10">
        <v>0.7195491980927613</v>
      </c>
      <c r="Y31" s="10">
        <v>9.8179453836150863</v>
      </c>
      <c r="Z31" s="1"/>
    </row>
    <row r="32" spans="3:26" x14ac:dyDescent="0.25">
      <c r="C32" s="3" t="s">
        <v>46</v>
      </c>
      <c r="D32" s="13">
        <v>24</v>
      </c>
      <c r="E32" s="10">
        <v>0.13463964841269171</v>
      </c>
      <c r="F32" s="10">
        <v>1.8824147070529158</v>
      </c>
      <c r="G32" s="10">
        <v>3.9104773356591842</v>
      </c>
      <c r="H32" s="10">
        <v>1.6614024539981203</v>
      </c>
      <c r="I32" s="10">
        <v>10.707662604896141</v>
      </c>
      <c r="J32" s="10">
        <v>2.60642036361173</v>
      </c>
      <c r="K32" s="10">
        <v>3.5378896293599116</v>
      </c>
      <c r="L32" s="10">
        <v>3.8122496676348301</v>
      </c>
      <c r="M32" s="10">
        <v>1.5885784932214442</v>
      </c>
      <c r="N32" s="10">
        <v>1.4962783568882154</v>
      </c>
      <c r="O32" s="10">
        <v>1.9560854580711815</v>
      </c>
      <c r="P32" s="10">
        <v>2.4319815738443431</v>
      </c>
      <c r="Q32" s="10">
        <v>4.3660504856342035</v>
      </c>
      <c r="R32" s="10">
        <v>2.9569915236296822</v>
      </c>
      <c r="S32" s="10">
        <v>7.9157951783763654</v>
      </c>
      <c r="T32" s="10">
        <v>2.7368260608164756</v>
      </c>
      <c r="U32" s="10">
        <v>20.507566070808604</v>
      </c>
      <c r="V32" s="10">
        <v>1.7088227075271185</v>
      </c>
      <c r="W32" s="10">
        <v>18.748782739027718</v>
      </c>
      <c r="X32" s="10">
        <v>0.60460823249472873</v>
      </c>
      <c r="Y32" s="10">
        <v>4.7284767090344051</v>
      </c>
      <c r="Z32" s="1"/>
    </row>
    <row r="35" spans="16:16" x14ac:dyDescent="0.25">
      <c r="P35" s="4"/>
    </row>
    <row r="36" spans="16:16" x14ac:dyDescent="0.25">
      <c r="P36" s="4"/>
    </row>
    <row r="37" spans="16:16" x14ac:dyDescent="0.25">
      <c r="P37" s="4"/>
    </row>
    <row r="38" spans="16:16" x14ac:dyDescent="0.25">
      <c r="P38" s="4"/>
    </row>
    <row r="39" spans="16:16" x14ac:dyDescent="0.25">
      <c r="P39" s="4"/>
    </row>
    <row r="40" spans="16:16" x14ac:dyDescent="0.25">
      <c r="P40" s="4"/>
    </row>
    <row r="41" spans="16:16" x14ac:dyDescent="0.25">
      <c r="P41" s="1"/>
    </row>
  </sheetData>
  <sortState xmlns:xlrd2="http://schemas.microsoft.com/office/spreadsheetml/2017/richdata2" ref="C5:Y32">
    <sortCondition ref="C5:C32"/>
  </sortState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0C6AA-CF49-4464-BAA9-F93867AE0FA1}">
  <dimension ref="B2:U33"/>
  <sheetViews>
    <sheetView zoomScale="60" zoomScaleNormal="60" workbookViewId="0">
      <selection activeCell="D2" sqref="D2"/>
    </sheetView>
  </sheetViews>
  <sheetFormatPr defaultRowHeight="15" x14ac:dyDescent="0.25"/>
  <cols>
    <col min="4" max="4" width="26.140625" customWidth="1"/>
    <col min="15" max="15" width="33.28515625" bestFit="1" customWidth="1"/>
    <col min="16" max="16" width="29.42578125" bestFit="1" customWidth="1"/>
    <col min="17" max="17" width="15.42578125" bestFit="1" customWidth="1"/>
    <col min="18" max="18" width="31.42578125" bestFit="1" customWidth="1"/>
    <col min="19" max="19" width="28" bestFit="1" customWidth="1"/>
    <col min="20" max="20" width="12.5703125" bestFit="1" customWidth="1"/>
    <col min="21" max="21" width="31.42578125" bestFit="1" customWidth="1"/>
  </cols>
  <sheetData>
    <row r="2" spans="2:21" x14ac:dyDescent="0.25">
      <c r="D2" s="5" t="s">
        <v>74</v>
      </c>
    </row>
    <row r="5" spans="2:21" ht="16.5" x14ac:dyDescent="0.3">
      <c r="B5" s="2" t="s">
        <v>55</v>
      </c>
      <c r="C5" s="2" t="s">
        <v>1</v>
      </c>
      <c r="D5" s="15" t="s">
        <v>56</v>
      </c>
      <c r="E5" s="12" t="s">
        <v>57</v>
      </c>
      <c r="F5" s="12" t="s">
        <v>58</v>
      </c>
      <c r="G5" s="12" t="s">
        <v>59</v>
      </c>
      <c r="H5" s="12" t="s">
        <v>60</v>
      </c>
      <c r="I5" s="12" t="s">
        <v>61</v>
      </c>
      <c r="J5" s="12" t="s">
        <v>62</v>
      </c>
      <c r="K5" s="12" t="s">
        <v>63</v>
      </c>
      <c r="L5" s="12" t="s">
        <v>64</v>
      </c>
      <c r="M5" s="12" t="s">
        <v>65</v>
      </c>
      <c r="N5" s="12" t="s">
        <v>66</v>
      </c>
      <c r="O5" s="12" t="s">
        <v>67</v>
      </c>
      <c r="P5" s="12" t="s">
        <v>68</v>
      </c>
      <c r="Q5" s="12" t="s">
        <v>69</v>
      </c>
      <c r="R5" s="12" t="s">
        <v>70</v>
      </c>
      <c r="S5" s="12" t="s">
        <v>71</v>
      </c>
      <c r="T5" s="12" t="s">
        <v>72</v>
      </c>
      <c r="U5" s="12" t="s">
        <v>73</v>
      </c>
    </row>
    <row r="6" spans="2:21" x14ac:dyDescent="0.25">
      <c r="B6" s="3" t="s">
        <v>47</v>
      </c>
      <c r="C6" s="13">
        <v>26</v>
      </c>
      <c r="D6" s="14">
        <v>1.0057937961661938</v>
      </c>
      <c r="E6" s="14">
        <v>10.154136052368488</v>
      </c>
      <c r="F6" s="14">
        <v>11.784261318260887</v>
      </c>
      <c r="G6" s="14">
        <v>3.8337947353464865</v>
      </c>
      <c r="H6" s="14">
        <v>8.5057824077951465E-3</v>
      </c>
      <c r="I6" s="14">
        <v>2.1858541412130115</v>
      </c>
      <c r="J6" s="14">
        <v>5.4209573958712909</v>
      </c>
      <c r="K6" s="14">
        <v>5.1452611994080897</v>
      </c>
      <c r="L6" s="14">
        <v>29.583073294738295</v>
      </c>
      <c r="M6" s="14">
        <v>14.589870120172909</v>
      </c>
      <c r="N6" s="14">
        <v>5.1567946997538421</v>
      </c>
      <c r="O6" s="14">
        <v>1.0049545333432657</v>
      </c>
      <c r="P6" s="14">
        <v>0.78691336406473711</v>
      </c>
      <c r="Q6" s="14">
        <v>0.33609610440630927</v>
      </c>
      <c r="R6" s="14">
        <v>3.0315554108345748</v>
      </c>
      <c r="S6" s="14">
        <v>0.90842149706545572</v>
      </c>
      <c r="T6" s="14">
        <v>1.0113926132092177</v>
      </c>
      <c r="U6" s="14">
        <v>4.0523639413691548</v>
      </c>
    </row>
    <row r="7" spans="2:21" x14ac:dyDescent="0.25">
      <c r="B7" s="3" t="s">
        <v>42</v>
      </c>
      <c r="C7" s="13">
        <v>16</v>
      </c>
      <c r="D7" s="14">
        <v>2.7009085834724331</v>
      </c>
      <c r="E7" s="14">
        <v>3.1203173061626366</v>
      </c>
      <c r="F7" s="14">
        <v>9.8170924166621703</v>
      </c>
      <c r="G7" s="14">
        <v>9.0469262070965542</v>
      </c>
      <c r="H7" s="14">
        <v>0</v>
      </c>
      <c r="I7" s="14">
        <v>16.877515620799464</v>
      </c>
      <c r="J7" s="14">
        <v>14.622211595006011</v>
      </c>
      <c r="K7" s="14">
        <v>9.4081838427651494</v>
      </c>
      <c r="L7" s="14">
        <v>7.4070797860019049</v>
      </c>
      <c r="M7" s="14">
        <v>4.2423804786761501</v>
      </c>
      <c r="N7" s="14">
        <v>3.1166185100483785</v>
      </c>
      <c r="O7" s="14">
        <v>0.34014414384672437</v>
      </c>
      <c r="P7" s="14">
        <v>7.5982241813057669E-2</v>
      </c>
      <c r="Q7" s="14">
        <v>0.7697978217768352</v>
      </c>
      <c r="R7" s="14">
        <v>13.664939154306561</v>
      </c>
      <c r="S7" s="14">
        <v>2.1113298086490033</v>
      </c>
      <c r="T7" s="14">
        <v>1.8132544901158132</v>
      </c>
      <c r="U7" s="14">
        <v>0.8653179928011675</v>
      </c>
    </row>
    <row r="8" spans="2:21" x14ac:dyDescent="0.25">
      <c r="B8" s="3" t="s">
        <v>42</v>
      </c>
      <c r="C8" s="13">
        <v>17</v>
      </c>
      <c r="D8" s="14">
        <v>1.7577241263010988</v>
      </c>
      <c r="E8" s="14">
        <v>2.8765277046543796</v>
      </c>
      <c r="F8" s="14">
        <v>3.8556650811200912</v>
      </c>
      <c r="G8" s="14">
        <v>5.0487398812195101</v>
      </c>
      <c r="H8" s="14">
        <v>2.7661290064646554E-2</v>
      </c>
      <c r="I8" s="14">
        <v>14.717333143686465</v>
      </c>
      <c r="J8" s="14">
        <v>12.363019516735752</v>
      </c>
      <c r="K8" s="14">
        <v>6.9862709328005863</v>
      </c>
      <c r="L8" s="14">
        <v>16.019652634445062</v>
      </c>
      <c r="M8" s="14">
        <v>13.46983530829022</v>
      </c>
      <c r="N8" s="14">
        <v>7.0854688879628345</v>
      </c>
      <c r="O8" s="14">
        <v>0.52813498859539354</v>
      </c>
      <c r="P8" s="14">
        <v>1.14002562929712E-2</v>
      </c>
      <c r="Q8" s="14">
        <v>0.6449758324403565</v>
      </c>
      <c r="R8" s="14">
        <v>9.6249226663676364</v>
      </c>
      <c r="S8" s="14">
        <v>2.0755440297558803</v>
      </c>
      <c r="T8" s="14">
        <v>1.8480687377534062</v>
      </c>
      <c r="U8" s="14">
        <v>1.0590549815137249</v>
      </c>
    </row>
    <row r="9" spans="2:21" x14ac:dyDescent="0.25">
      <c r="B9" s="3" t="s">
        <v>42</v>
      </c>
      <c r="C9" s="13">
        <v>19</v>
      </c>
      <c r="D9" s="14">
        <v>7.3464366310444822</v>
      </c>
      <c r="E9" s="14">
        <v>30.531521612784225</v>
      </c>
      <c r="F9" s="14">
        <v>6.3207829761766252</v>
      </c>
      <c r="G9" s="14">
        <v>3.8127601372608906</v>
      </c>
      <c r="H9" s="14">
        <v>15.329281180363363</v>
      </c>
      <c r="I9" s="14">
        <v>9.2263024984767554</v>
      </c>
      <c r="J9" s="14">
        <v>5.5987708601223884</v>
      </c>
      <c r="K9" s="14">
        <v>2.0803518918867456</v>
      </c>
      <c r="L9" s="14">
        <v>4.8238012353384114</v>
      </c>
      <c r="M9" s="14">
        <v>2.4286074183382866</v>
      </c>
      <c r="N9" s="14">
        <v>2.8602425187840295</v>
      </c>
      <c r="O9" s="14">
        <v>0.23344346926247422</v>
      </c>
      <c r="P9" s="14">
        <v>0.28359425928835597</v>
      </c>
      <c r="Q9" s="14">
        <v>0.83110002407817107</v>
      </c>
      <c r="R9" s="14">
        <v>4.2087982961239313E-2</v>
      </c>
      <c r="S9" s="14">
        <v>2.9068533229504347</v>
      </c>
      <c r="T9" s="14">
        <v>0.44875042549223398</v>
      </c>
      <c r="U9" s="14">
        <v>4.8953115553908875</v>
      </c>
    </row>
    <row r="10" spans="2:21" x14ac:dyDescent="0.25">
      <c r="B10" s="3" t="s">
        <v>42</v>
      </c>
      <c r="C10" s="13">
        <v>27</v>
      </c>
      <c r="D10" s="14">
        <v>76.273835976102262</v>
      </c>
      <c r="E10" s="14">
        <v>3.7117605340072961</v>
      </c>
      <c r="F10" s="14">
        <v>1.4182428584199522</v>
      </c>
      <c r="G10" s="14">
        <v>1.5965039095648206</v>
      </c>
      <c r="H10" s="14">
        <v>0</v>
      </c>
      <c r="I10" s="14">
        <v>3.5396144447062405</v>
      </c>
      <c r="J10" s="14">
        <v>1.2388014039575259</v>
      </c>
      <c r="K10" s="14">
        <v>0.57651811362820937</v>
      </c>
      <c r="L10" s="14">
        <v>0.75442852652732473</v>
      </c>
      <c r="M10" s="14">
        <v>0.99103247315345133</v>
      </c>
      <c r="N10" s="14">
        <v>1.8020566565918783</v>
      </c>
      <c r="O10" s="14">
        <v>0.18889830992573442</v>
      </c>
      <c r="P10" s="14">
        <v>0.71006926126723224</v>
      </c>
      <c r="Q10" s="14">
        <v>0.1779923641274847</v>
      </c>
      <c r="R10" s="14">
        <v>4.1746895362960625</v>
      </c>
      <c r="S10" s="14">
        <v>1.1034772169713323</v>
      </c>
      <c r="T10" s="14">
        <v>0.29339186552572755</v>
      </c>
      <c r="U10" s="14">
        <v>1.4486865492274512</v>
      </c>
    </row>
    <row r="11" spans="2:21" x14ac:dyDescent="0.25">
      <c r="B11" s="3" t="s">
        <v>42</v>
      </c>
      <c r="C11" s="13">
        <v>28</v>
      </c>
      <c r="D11" s="14">
        <v>2.7398032419649865</v>
      </c>
      <c r="E11" s="14">
        <v>8.3218292483580889</v>
      </c>
      <c r="F11" s="14">
        <v>3.9367851215450598</v>
      </c>
      <c r="G11" s="14">
        <v>9.4626091348326735</v>
      </c>
      <c r="H11" s="14">
        <v>17.914249359942886</v>
      </c>
      <c r="I11" s="14">
        <v>10.334594946127543</v>
      </c>
      <c r="J11" s="14">
        <v>7.9819422490706282</v>
      </c>
      <c r="K11" s="14">
        <v>2.2735629912312274</v>
      </c>
      <c r="L11" s="14">
        <v>4.6797787078545827</v>
      </c>
      <c r="M11" s="14">
        <v>7.362564448946217</v>
      </c>
      <c r="N11" s="14">
        <v>10.667903591035124</v>
      </c>
      <c r="O11" s="14">
        <v>1.3564043804283219</v>
      </c>
      <c r="P11" s="14">
        <v>3.3579298764538557</v>
      </c>
      <c r="Q11" s="14">
        <v>1.0281419995524055</v>
      </c>
      <c r="R11" s="14">
        <v>0</v>
      </c>
      <c r="S11" s="14">
        <v>2.9416572737510149</v>
      </c>
      <c r="T11" s="14">
        <v>2.9636029515595808</v>
      </c>
      <c r="U11" s="14">
        <v>2.6766404773458086</v>
      </c>
    </row>
    <row r="12" spans="2:21" x14ac:dyDescent="0.25">
      <c r="B12" s="3" t="s">
        <v>33</v>
      </c>
      <c r="C12" s="13">
        <v>3</v>
      </c>
      <c r="D12" s="14">
        <v>0.70997203752416727</v>
      </c>
      <c r="E12" s="14">
        <v>0.92384620058122047</v>
      </c>
      <c r="F12" s="14">
        <v>0.77220668700194695</v>
      </c>
      <c r="G12" s="14">
        <v>1.2430219741074822</v>
      </c>
      <c r="H12" s="14">
        <v>0</v>
      </c>
      <c r="I12" s="14">
        <v>7.4826828185191738</v>
      </c>
      <c r="J12" s="14">
        <v>8.0105027653265797</v>
      </c>
      <c r="K12" s="14">
        <v>6.4454865388043121</v>
      </c>
      <c r="L12" s="14">
        <v>29.038493774663447</v>
      </c>
      <c r="M12" s="14">
        <v>26.953326915455278</v>
      </c>
      <c r="N12" s="14">
        <v>8.9798889802203128</v>
      </c>
      <c r="O12" s="14">
        <v>0.63237177500346298</v>
      </c>
      <c r="P12" s="14">
        <v>1.6805197614040647E-3</v>
      </c>
      <c r="Q12" s="14">
        <v>0.73385749623017904</v>
      </c>
      <c r="R12" s="14">
        <v>4.6657014874848191</v>
      </c>
      <c r="S12" s="14">
        <v>1.12710363193985</v>
      </c>
      <c r="T12" s="14">
        <v>1.1771942341821959</v>
      </c>
      <c r="U12" s="14">
        <v>1.1026621631941929</v>
      </c>
    </row>
    <row r="13" spans="2:21" x14ac:dyDescent="0.25">
      <c r="B13" s="3" t="s">
        <v>34</v>
      </c>
      <c r="C13" s="13">
        <v>4</v>
      </c>
      <c r="D13" s="14">
        <v>1.0880873716782933</v>
      </c>
      <c r="E13" s="14">
        <v>1.2515492336403304</v>
      </c>
      <c r="F13" s="14">
        <v>1.3841833791139493</v>
      </c>
      <c r="G13" s="14">
        <v>3.0168841782691915</v>
      </c>
      <c r="H13" s="14">
        <v>0</v>
      </c>
      <c r="I13" s="14">
        <v>11.757236247445677</v>
      </c>
      <c r="J13" s="14">
        <v>10.203389305482769</v>
      </c>
      <c r="K13" s="14">
        <v>6.987097013600625</v>
      </c>
      <c r="L13" s="14">
        <v>22.080252288441162</v>
      </c>
      <c r="M13" s="14">
        <v>20.214250888232691</v>
      </c>
      <c r="N13" s="14">
        <v>8.8910664193351394</v>
      </c>
      <c r="O13" s="14">
        <v>0.50997594461268692</v>
      </c>
      <c r="P13" s="14">
        <v>7.3258576362888765E-3</v>
      </c>
      <c r="Q13" s="14">
        <v>0.55315146705363616</v>
      </c>
      <c r="R13" s="14">
        <v>7.6772324823545945</v>
      </c>
      <c r="S13" s="14">
        <v>1.2901663253084139</v>
      </c>
      <c r="T13" s="14">
        <v>1.335926953798533</v>
      </c>
      <c r="U13" s="14">
        <v>1.7522246439960385</v>
      </c>
    </row>
    <row r="14" spans="2:21" x14ac:dyDescent="0.25">
      <c r="B14" s="3" t="s">
        <v>38</v>
      </c>
      <c r="C14" s="13">
        <v>9</v>
      </c>
      <c r="D14" s="14">
        <v>4.896088813962642</v>
      </c>
      <c r="E14" s="14">
        <v>4.0368270462633618</v>
      </c>
      <c r="F14" s="14">
        <v>3.7250382179876693</v>
      </c>
      <c r="G14" s="14">
        <v>12.599528558066138</v>
      </c>
      <c r="H14" s="14">
        <v>22.557801257513756</v>
      </c>
      <c r="I14" s="14">
        <v>11.508276901990712</v>
      </c>
      <c r="J14" s="14">
        <v>4.4922948357526939</v>
      </c>
      <c r="K14" s="14">
        <v>4.2343846820654356</v>
      </c>
      <c r="L14" s="14">
        <v>8.0646858268400585</v>
      </c>
      <c r="M14" s="14">
        <v>7.6998455143450117</v>
      </c>
      <c r="N14" s="14">
        <v>4.0302134597396604</v>
      </c>
      <c r="O14" s="14">
        <v>2.4038936709740253</v>
      </c>
      <c r="P14" s="14">
        <v>0.68420804000796787</v>
      </c>
      <c r="Q14" s="14">
        <v>0.19424486071194963</v>
      </c>
      <c r="R14" s="14">
        <v>0</v>
      </c>
      <c r="S14" s="14">
        <v>2.0544546366603753</v>
      </c>
      <c r="T14" s="14">
        <v>1.3889650108697016</v>
      </c>
      <c r="U14" s="14">
        <v>5.4292486662488271</v>
      </c>
    </row>
    <row r="15" spans="2:21" x14ac:dyDescent="0.25">
      <c r="B15" s="3" t="s">
        <v>38</v>
      </c>
      <c r="C15" s="13">
        <v>25</v>
      </c>
      <c r="D15" s="14">
        <v>1.1112008743769919</v>
      </c>
      <c r="E15" s="14">
        <v>1.4417102831193822</v>
      </c>
      <c r="F15" s="14">
        <v>1.5383594495564439</v>
      </c>
      <c r="G15" s="14">
        <v>2.2986612389457299</v>
      </c>
      <c r="H15" s="14">
        <v>8.3341948576864215</v>
      </c>
      <c r="I15" s="14">
        <v>13.123513406334608</v>
      </c>
      <c r="J15" s="14">
        <v>11.433604680270998</v>
      </c>
      <c r="K15" s="14">
        <v>7.6575103230723434</v>
      </c>
      <c r="L15" s="14">
        <v>20.858873619351801</v>
      </c>
      <c r="M15" s="14">
        <v>18.461726675180394</v>
      </c>
      <c r="N15" s="14">
        <v>8.7889978427728188</v>
      </c>
      <c r="O15" s="14">
        <v>0.81536119967142617</v>
      </c>
      <c r="P15" s="14">
        <v>1.3503768327623423E-2</v>
      </c>
      <c r="Q15" s="14">
        <v>0.56034826115327729</v>
      </c>
      <c r="R15" s="14">
        <v>0</v>
      </c>
      <c r="S15" s="14">
        <v>1.494962520505317</v>
      </c>
      <c r="T15" s="14">
        <v>1.6526848440270767</v>
      </c>
      <c r="U15" s="14">
        <v>0.41478615564731824</v>
      </c>
    </row>
    <row r="16" spans="2:21" x14ac:dyDescent="0.25">
      <c r="B16" s="3" t="s">
        <v>36</v>
      </c>
      <c r="C16" s="13">
        <v>6</v>
      </c>
      <c r="D16" s="14">
        <v>2.5680324456746368</v>
      </c>
      <c r="E16" s="14">
        <v>6.0730981187866924</v>
      </c>
      <c r="F16" s="14">
        <v>3.0891788590125384</v>
      </c>
      <c r="G16" s="14">
        <v>5.8860231401825818</v>
      </c>
      <c r="H16" s="14">
        <v>0</v>
      </c>
      <c r="I16" s="14">
        <v>16.418961693663086</v>
      </c>
      <c r="J16" s="14">
        <v>10.549715241738475</v>
      </c>
      <c r="K16" s="14">
        <v>5.8683870095859332</v>
      </c>
      <c r="L16" s="14">
        <v>11.559700273860104</v>
      </c>
      <c r="M16" s="14">
        <v>9.0234304178229952</v>
      </c>
      <c r="N16" s="14">
        <v>4.8304097396394186</v>
      </c>
      <c r="O16" s="14">
        <v>0.49966390666882127</v>
      </c>
      <c r="P16" s="14">
        <v>4.5472028146219236E-2</v>
      </c>
      <c r="Q16" s="14">
        <v>0.72414566450138995</v>
      </c>
      <c r="R16" s="14">
        <v>14.912279078312748</v>
      </c>
      <c r="S16" s="14">
        <v>1.8895002221777029</v>
      </c>
      <c r="T16" s="14">
        <v>1.3633415274975165</v>
      </c>
      <c r="U16" s="14">
        <v>4.6986606327291423</v>
      </c>
    </row>
    <row r="17" spans="2:21" x14ac:dyDescent="0.25">
      <c r="B17" s="3" t="s">
        <v>41</v>
      </c>
      <c r="C17" s="13">
        <v>14</v>
      </c>
      <c r="D17" s="14">
        <v>1.9168000717683826</v>
      </c>
      <c r="E17" s="14">
        <v>2.70750454689338</v>
      </c>
      <c r="F17" s="14">
        <v>3.244182960458073</v>
      </c>
      <c r="G17" s="14">
        <v>7.651790831073904</v>
      </c>
      <c r="H17" s="14">
        <v>11.861554059674081</v>
      </c>
      <c r="I17" s="14">
        <v>15.817342485868618</v>
      </c>
      <c r="J17" s="14">
        <v>13.714091667082478</v>
      </c>
      <c r="K17" s="14">
        <v>7.3663726765885933</v>
      </c>
      <c r="L17" s="14">
        <v>12.753292211603801</v>
      </c>
      <c r="M17" s="14">
        <v>12.061176038942266</v>
      </c>
      <c r="N17" s="14">
        <v>4.8447311074903592</v>
      </c>
      <c r="O17" s="14">
        <v>0.22859953446543188</v>
      </c>
      <c r="P17" s="14">
        <v>6.255865147895767E-3</v>
      </c>
      <c r="Q17" s="14">
        <v>0.56083337221860319</v>
      </c>
      <c r="R17" s="14">
        <v>0</v>
      </c>
      <c r="S17" s="14">
        <v>2.0090649693792471</v>
      </c>
      <c r="T17" s="14">
        <v>2.2935073988851093</v>
      </c>
      <c r="U17" s="14">
        <v>0.96290020245980346</v>
      </c>
    </row>
    <row r="18" spans="2:21" x14ac:dyDescent="0.25">
      <c r="B18" s="3" t="s">
        <v>41</v>
      </c>
      <c r="C18" s="13">
        <v>15</v>
      </c>
      <c r="D18" s="14">
        <v>1.945756557407669</v>
      </c>
      <c r="E18" s="14">
        <v>3.7682626349976496</v>
      </c>
      <c r="F18" s="14">
        <v>3.4913569650054619</v>
      </c>
      <c r="G18" s="14">
        <v>7.7173691318091269</v>
      </c>
      <c r="H18" s="14">
        <v>12.711897983770031</v>
      </c>
      <c r="I18" s="14">
        <v>19.802448865003374</v>
      </c>
      <c r="J18" s="14">
        <v>15.602242744037365</v>
      </c>
      <c r="K18" s="14">
        <v>8.4887943590337844</v>
      </c>
      <c r="L18" s="14">
        <v>8.5001331794263635</v>
      </c>
      <c r="M18" s="14">
        <v>6.2311655011359726</v>
      </c>
      <c r="N18" s="14">
        <v>4.7778698098424783</v>
      </c>
      <c r="O18" s="14">
        <v>0.43862162549391931</v>
      </c>
      <c r="P18" s="14">
        <v>5.8791152423480222E-2</v>
      </c>
      <c r="Q18" s="14">
        <v>0.81582581413562472</v>
      </c>
      <c r="R18" s="14">
        <v>0</v>
      </c>
      <c r="S18" s="14">
        <v>1.8661750340957164</v>
      </c>
      <c r="T18" s="14">
        <v>2.4860349610239489</v>
      </c>
      <c r="U18" s="14">
        <v>1.2972536813580091</v>
      </c>
    </row>
    <row r="19" spans="2:21" x14ac:dyDescent="0.25">
      <c r="B19" s="3" t="s">
        <v>41</v>
      </c>
      <c r="C19" s="13">
        <v>18</v>
      </c>
      <c r="D19" s="14">
        <v>0.62601636290060569</v>
      </c>
      <c r="E19" s="14">
        <v>0.57303366259605326</v>
      </c>
      <c r="F19" s="14">
        <v>0.82768279214176999</v>
      </c>
      <c r="G19" s="14">
        <v>1.0795407480517238</v>
      </c>
      <c r="H19" s="14">
        <v>0</v>
      </c>
      <c r="I19" s="14">
        <v>6.0180597347595768</v>
      </c>
      <c r="J19" s="14">
        <v>8.7526101029203645</v>
      </c>
      <c r="K19" s="14">
        <v>8.9072311147287024</v>
      </c>
      <c r="L19" s="14">
        <v>36.041800148303452</v>
      </c>
      <c r="M19" s="14">
        <v>23.706937128092996</v>
      </c>
      <c r="N19" s="14">
        <v>7.5889031069162938</v>
      </c>
      <c r="O19" s="14">
        <v>0.37362456598628407</v>
      </c>
      <c r="P19" s="14">
        <v>1.791262750344862E-3</v>
      </c>
      <c r="Q19" s="14">
        <v>0.29414214528782984</v>
      </c>
      <c r="R19" s="14">
        <v>3.2909342649912308</v>
      </c>
      <c r="S19" s="14">
        <v>0.70449471746139469</v>
      </c>
      <c r="T19" s="14">
        <v>1.0566555007850242</v>
      </c>
      <c r="U19" s="14">
        <v>0.15654264132634485</v>
      </c>
    </row>
    <row r="20" spans="2:21" x14ac:dyDescent="0.25">
      <c r="B20" s="3" t="s">
        <v>32</v>
      </c>
      <c r="C20" s="13">
        <v>2</v>
      </c>
      <c r="D20" s="14">
        <v>2.1493728223790942</v>
      </c>
      <c r="E20" s="14">
        <v>5.024662828743006</v>
      </c>
      <c r="F20" s="14">
        <v>2.0423668616825421</v>
      </c>
      <c r="G20" s="14">
        <v>5.7666478678919111</v>
      </c>
      <c r="H20" s="14">
        <v>0</v>
      </c>
      <c r="I20" s="14">
        <v>15.99247478275618</v>
      </c>
      <c r="J20" s="14">
        <v>13.467849895838754</v>
      </c>
      <c r="K20" s="14">
        <v>9.0947726429229263</v>
      </c>
      <c r="L20" s="14">
        <v>11.738873891386339</v>
      </c>
      <c r="M20" s="14">
        <v>9.2657076734459611</v>
      </c>
      <c r="N20" s="14">
        <v>3.8328820507315</v>
      </c>
      <c r="O20" s="14">
        <v>0.2240977893573515</v>
      </c>
      <c r="P20" s="14">
        <v>0.19060490786171599</v>
      </c>
      <c r="Q20" s="14">
        <v>0.91933399462133147</v>
      </c>
      <c r="R20" s="14">
        <v>10.691427110853411</v>
      </c>
      <c r="S20" s="14">
        <v>1.5516193203518929</v>
      </c>
      <c r="T20" s="14">
        <v>3.5384426736900689</v>
      </c>
      <c r="U20" s="14">
        <v>4.5088628854860087</v>
      </c>
    </row>
    <row r="21" spans="2:21" x14ac:dyDescent="0.25">
      <c r="B21" s="3" t="s">
        <v>31</v>
      </c>
      <c r="C21" s="13">
        <v>1</v>
      </c>
      <c r="D21" s="14">
        <v>2.0478026476995965</v>
      </c>
      <c r="E21" s="14">
        <v>3.2531738516823832</v>
      </c>
      <c r="F21" s="14">
        <v>2.383946282035776</v>
      </c>
      <c r="G21" s="14">
        <v>10.427163335734688</v>
      </c>
      <c r="H21" s="14">
        <v>0</v>
      </c>
      <c r="I21" s="14">
        <v>14.085944214514711</v>
      </c>
      <c r="J21" s="14">
        <v>7.9873024646511803</v>
      </c>
      <c r="K21" s="14">
        <v>5.8615431493130981</v>
      </c>
      <c r="L21" s="14">
        <v>11.306478381159463</v>
      </c>
      <c r="M21" s="14">
        <v>11.383084910055546</v>
      </c>
      <c r="N21" s="14">
        <v>5.2586450284345876</v>
      </c>
      <c r="O21" s="14">
        <v>0.25171509586800506</v>
      </c>
      <c r="P21" s="14">
        <v>5.3434878543321511E-2</v>
      </c>
      <c r="Q21" s="14">
        <v>0.437384487906471</v>
      </c>
      <c r="R21" s="14">
        <v>19.060367815442341</v>
      </c>
      <c r="S21" s="14">
        <v>1.5210395759430919</v>
      </c>
      <c r="T21" s="14">
        <v>0.95997260011685026</v>
      </c>
      <c r="U21" s="14">
        <v>3.7210012808988959</v>
      </c>
    </row>
    <row r="22" spans="2:21" x14ac:dyDescent="0.25">
      <c r="B22" s="3" t="s">
        <v>40</v>
      </c>
      <c r="C22" s="13">
        <v>12</v>
      </c>
      <c r="D22" s="14">
        <v>5.2180504855408127</v>
      </c>
      <c r="E22" s="14">
        <v>7.2596073241112595</v>
      </c>
      <c r="F22" s="14">
        <v>3.1188577045457748</v>
      </c>
      <c r="G22" s="14">
        <v>11.391084337881214</v>
      </c>
      <c r="H22" s="14">
        <v>22.761069684548751</v>
      </c>
      <c r="I22" s="14">
        <v>18.797697973671408</v>
      </c>
      <c r="J22" s="14">
        <v>8.7242223993754013</v>
      </c>
      <c r="K22" s="14">
        <v>4.089114493400543</v>
      </c>
      <c r="L22" s="14">
        <v>3.0975040904201379</v>
      </c>
      <c r="M22" s="14">
        <v>1.2764693626767454</v>
      </c>
      <c r="N22" s="14">
        <v>0.6967104329920446</v>
      </c>
      <c r="O22" s="14">
        <v>0.59306992314841744</v>
      </c>
      <c r="P22" s="14">
        <v>0.22106369503616138</v>
      </c>
      <c r="Q22" s="14">
        <v>0.81497406385928217</v>
      </c>
      <c r="R22" s="14">
        <v>0</v>
      </c>
      <c r="S22" s="14">
        <v>2.9700046931654063</v>
      </c>
      <c r="T22" s="14">
        <v>1.9021733564569745</v>
      </c>
      <c r="U22" s="14">
        <v>7.0683259791696731</v>
      </c>
    </row>
    <row r="23" spans="2:21" x14ac:dyDescent="0.25">
      <c r="B23" s="3" t="s">
        <v>40</v>
      </c>
      <c r="C23" s="13">
        <v>13</v>
      </c>
      <c r="D23" s="14">
        <v>1.3959732250597894</v>
      </c>
      <c r="E23" s="14">
        <v>1.5002957634338441</v>
      </c>
      <c r="F23" s="14">
        <v>2.0263865302446908</v>
      </c>
      <c r="G23" s="14">
        <v>5.2521464376334572</v>
      </c>
      <c r="H23" s="14">
        <v>10.137598295545244</v>
      </c>
      <c r="I23" s="14">
        <v>11.123821106594098</v>
      </c>
      <c r="J23" s="14">
        <v>8.1597244685192152</v>
      </c>
      <c r="K23" s="14">
        <v>6.7246515543011611</v>
      </c>
      <c r="L23" s="14">
        <v>15.333714921006191</v>
      </c>
      <c r="M23" s="14">
        <v>23.249780750314912</v>
      </c>
      <c r="N23" s="14">
        <v>9.362992700418193</v>
      </c>
      <c r="O23" s="14">
        <v>0.44963158992184721</v>
      </c>
      <c r="P23" s="14">
        <v>5.6740537553446723E-3</v>
      </c>
      <c r="Q23" s="14">
        <v>1.6856313024340108</v>
      </c>
      <c r="R23" s="14">
        <v>0</v>
      </c>
      <c r="S23" s="14">
        <v>1.5533970033775855</v>
      </c>
      <c r="T23" s="14">
        <v>1.3513774174721906</v>
      </c>
      <c r="U23" s="14">
        <v>0.68720287996823315</v>
      </c>
    </row>
    <row r="24" spans="2:21" x14ac:dyDescent="0.25">
      <c r="B24" s="3" t="s">
        <v>39</v>
      </c>
      <c r="C24" s="13">
        <v>10</v>
      </c>
      <c r="D24" s="14">
        <v>2.9280220150233198</v>
      </c>
      <c r="E24" s="14">
        <v>2.5500694399206187</v>
      </c>
      <c r="F24" s="14">
        <v>2.1968336569013269</v>
      </c>
      <c r="G24" s="14">
        <v>1.5006769993106628</v>
      </c>
      <c r="H24" s="14">
        <v>7.8978864256460168</v>
      </c>
      <c r="I24" s="14">
        <v>11.862282221344927</v>
      </c>
      <c r="J24" s="14">
        <v>8.1360847911864482</v>
      </c>
      <c r="K24" s="14">
        <v>4.9709697289091013</v>
      </c>
      <c r="L24" s="14">
        <v>14.345097289509667</v>
      </c>
      <c r="M24" s="14">
        <v>24.526709430004821</v>
      </c>
      <c r="N24" s="14">
        <v>9.9772561182227388</v>
      </c>
      <c r="O24" s="14">
        <v>0.54268356750413849</v>
      </c>
      <c r="P24" s="14">
        <v>3.0725228545314794E-2</v>
      </c>
      <c r="Q24" s="14">
        <v>0.74581244821547699</v>
      </c>
      <c r="R24" s="14">
        <v>0</v>
      </c>
      <c r="S24" s="14">
        <v>2.3476817840637212</v>
      </c>
      <c r="T24" s="14">
        <v>2.2865082836475996</v>
      </c>
      <c r="U24" s="14">
        <v>3.1547005720440904</v>
      </c>
    </row>
    <row r="25" spans="2:21" x14ac:dyDescent="0.25">
      <c r="B25" s="3" t="s">
        <v>39</v>
      </c>
      <c r="C25" s="13">
        <v>11</v>
      </c>
      <c r="D25" s="14">
        <v>4.6231594969305725</v>
      </c>
      <c r="E25" s="14">
        <v>7.3664091933833289</v>
      </c>
      <c r="F25" s="14">
        <v>8.6870747286541672</v>
      </c>
      <c r="G25" s="14">
        <v>6.0041091941349514</v>
      </c>
      <c r="H25" s="14">
        <v>34.454458041019876</v>
      </c>
      <c r="I25" s="14">
        <v>1.5798177379528509E-2</v>
      </c>
      <c r="J25" s="14">
        <v>6.7616958791271511</v>
      </c>
      <c r="K25" s="14">
        <v>4.7986296369001327</v>
      </c>
      <c r="L25" s="14">
        <v>8.4576751106882089</v>
      </c>
      <c r="M25" s="14">
        <v>4.4586650167505484</v>
      </c>
      <c r="N25" s="14">
        <v>2.8936616133562763</v>
      </c>
      <c r="O25" s="14">
        <v>0.80621900337802077</v>
      </c>
      <c r="P25" s="14">
        <v>0.31802546644382607</v>
      </c>
      <c r="Q25" s="14">
        <v>1.0640275898265348</v>
      </c>
      <c r="R25" s="14">
        <v>2.3862075852308286E-2</v>
      </c>
      <c r="S25" s="14">
        <v>1.442136226036824</v>
      </c>
      <c r="T25" s="14">
        <v>0.85953930058465622</v>
      </c>
      <c r="U25" s="14">
        <v>6.9648542495530901</v>
      </c>
    </row>
    <row r="26" spans="2:21" x14ac:dyDescent="0.25">
      <c r="B26" s="3" t="s">
        <v>37</v>
      </c>
      <c r="C26" s="13">
        <v>7</v>
      </c>
      <c r="D26" s="14">
        <v>3.6661042446637051</v>
      </c>
      <c r="E26" s="14">
        <v>4.2505465095528914</v>
      </c>
      <c r="F26" s="14">
        <v>2.8371557169653108</v>
      </c>
      <c r="G26" s="14">
        <v>5.6504344192275271</v>
      </c>
      <c r="H26" s="14">
        <v>15.558726088629049</v>
      </c>
      <c r="I26" s="14">
        <v>17.825069571907104</v>
      </c>
      <c r="J26" s="14">
        <v>10.688332584795754</v>
      </c>
      <c r="K26" s="14">
        <v>6.5311721636630011</v>
      </c>
      <c r="L26" s="14">
        <v>9.1907358741029022</v>
      </c>
      <c r="M26" s="14">
        <v>7.739514072518074</v>
      </c>
      <c r="N26" s="14">
        <v>4.3044655283038189</v>
      </c>
      <c r="O26" s="14">
        <v>0.3748945485244759</v>
      </c>
      <c r="P26" s="14">
        <v>0.18338669485203105</v>
      </c>
      <c r="Q26" s="14">
        <v>1.5140845521652375</v>
      </c>
      <c r="R26" s="14">
        <v>0</v>
      </c>
      <c r="S26" s="14">
        <v>1.3466563643031255</v>
      </c>
      <c r="T26" s="14">
        <v>1.8126659872813071</v>
      </c>
      <c r="U26" s="14">
        <v>6.5260550785447027</v>
      </c>
    </row>
    <row r="27" spans="2:21" x14ac:dyDescent="0.25">
      <c r="B27" s="3" t="s">
        <v>37</v>
      </c>
      <c r="C27" s="13">
        <v>8</v>
      </c>
      <c r="D27" s="14">
        <v>4.8177950665507385</v>
      </c>
      <c r="E27" s="14">
        <v>4.9682087298503994</v>
      </c>
      <c r="F27" s="14">
        <v>2.949705531532655</v>
      </c>
      <c r="G27" s="14">
        <v>4.8121696847280395</v>
      </c>
      <c r="H27" s="14">
        <v>0</v>
      </c>
      <c r="I27" s="14">
        <v>22.478181749078583</v>
      </c>
      <c r="J27" s="14">
        <v>13.080812489753995</v>
      </c>
      <c r="K27" s="14">
        <v>5.7580416000070374</v>
      </c>
      <c r="L27" s="14">
        <v>4.7354523656883725</v>
      </c>
      <c r="M27" s="14">
        <v>3.5287025898815596</v>
      </c>
      <c r="N27" s="14">
        <v>2.2375893473852839</v>
      </c>
      <c r="O27" s="14">
        <v>0.50400528986684212</v>
      </c>
      <c r="P27" s="14">
        <v>6.6570528725147585E-2</v>
      </c>
      <c r="Q27" s="14">
        <v>2.6872653916383147</v>
      </c>
      <c r="R27" s="14">
        <v>14.542763369939522</v>
      </c>
      <c r="S27" s="14">
        <v>2.9622459524849702</v>
      </c>
      <c r="T27" s="14">
        <v>2.8068437538837983</v>
      </c>
      <c r="U27" s="14">
        <v>7.0636465590047202</v>
      </c>
    </row>
    <row r="28" spans="2:21" x14ac:dyDescent="0.25">
      <c r="B28" s="3" t="s">
        <v>35</v>
      </c>
      <c r="C28" s="13">
        <v>5</v>
      </c>
      <c r="D28" s="14">
        <v>3.6987998483692821</v>
      </c>
      <c r="E28" s="14">
        <v>2.2727490260582117</v>
      </c>
      <c r="F28" s="14">
        <v>3.7540509138192868</v>
      </c>
      <c r="G28" s="14">
        <v>7.6164547373527611</v>
      </c>
      <c r="H28" s="14">
        <v>0</v>
      </c>
      <c r="I28" s="14">
        <v>16.014071841093518</v>
      </c>
      <c r="J28" s="14">
        <v>11.158101995034944</v>
      </c>
      <c r="K28" s="14">
        <v>6.2632460181641507</v>
      </c>
      <c r="L28" s="14">
        <v>11.648900027093722</v>
      </c>
      <c r="M28" s="14">
        <v>9.1882983927561721</v>
      </c>
      <c r="N28" s="14">
        <v>5.6980642219572273</v>
      </c>
      <c r="O28" s="14">
        <v>0.61141347249054212</v>
      </c>
      <c r="P28" s="14">
        <v>0.40344173171328551</v>
      </c>
      <c r="Q28" s="14">
        <v>0.56855153904796463</v>
      </c>
      <c r="R28" s="14">
        <v>13.74044596832027</v>
      </c>
      <c r="S28" s="14">
        <v>2.6723075280207795</v>
      </c>
      <c r="T28" s="14">
        <v>1.9751087934710994</v>
      </c>
      <c r="U28" s="14">
        <v>2.7159939452367476</v>
      </c>
    </row>
    <row r="29" spans="2:21" x14ac:dyDescent="0.25">
      <c r="B29" s="3" t="s">
        <v>43</v>
      </c>
      <c r="C29" s="13">
        <v>20</v>
      </c>
      <c r="D29" s="14">
        <v>1.8346482034005902</v>
      </c>
      <c r="E29" s="14">
        <v>14.545486559391952</v>
      </c>
      <c r="F29" s="14">
        <v>2.8424961044763797</v>
      </c>
      <c r="G29" s="14">
        <v>8.5697357864260859E-2</v>
      </c>
      <c r="H29" s="14">
        <v>9.5161781529048604</v>
      </c>
      <c r="I29" s="14">
        <v>3.9901819422011724</v>
      </c>
      <c r="J29" s="14">
        <v>3.8799229536511999</v>
      </c>
      <c r="K29" s="14">
        <v>3.4697316049320754</v>
      </c>
      <c r="L29" s="14">
        <v>16.810898043206578</v>
      </c>
      <c r="M29" s="14">
        <v>21.92065414378968</v>
      </c>
      <c r="N29" s="14">
        <v>16.676922499549121</v>
      </c>
      <c r="O29" s="14">
        <v>0.40786938117270499</v>
      </c>
      <c r="P29" s="14">
        <v>5.6990525213847041E-3</v>
      </c>
      <c r="Q29" s="14">
        <v>0.42080021822677161</v>
      </c>
      <c r="R29" s="14">
        <v>9.5881448966966282E-3</v>
      </c>
      <c r="S29" s="14">
        <v>0.72252778351497937</v>
      </c>
      <c r="T29" s="14">
        <v>0.40869684525640937</v>
      </c>
      <c r="U29" s="14">
        <v>2.4520010090431836</v>
      </c>
    </row>
    <row r="30" spans="2:21" x14ac:dyDescent="0.25">
      <c r="B30" s="3" t="s">
        <v>43</v>
      </c>
      <c r="C30" s="13">
        <v>21</v>
      </c>
      <c r="D30" s="14">
        <v>1.9118074590054521</v>
      </c>
      <c r="E30" s="14">
        <v>2.3111022882593901</v>
      </c>
      <c r="F30" s="14">
        <v>0.87177159111448654</v>
      </c>
      <c r="G30" s="14">
        <v>1.4956585730924374</v>
      </c>
      <c r="H30" s="14">
        <v>0</v>
      </c>
      <c r="I30" s="14">
        <v>3.2754236206226679</v>
      </c>
      <c r="J30" s="14">
        <v>3.365779031520995</v>
      </c>
      <c r="K30" s="14">
        <v>3.4262149823766395</v>
      </c>
      <c r="L30" s="14">
        <v>26.281218274086054</v>
      </c>
      <c r="M30" s="14">
        <v>25.74437260392191</v>
      </c>
      <c r="N30" s="14">
        <v>21.041843702160804</v>
      </c>
      <c r="O30" s="14">
        <v>0.42558895953008308</v>
      </c>
      <c r="P30" s="14">
        <v>5.8114546283848673E-3</v>
      </c>
      <c r="Q30" s="14">
        <v>0.48244211759111433</v>
      </c>
      <c r="R30" s="14">
        <v>4.8825685005354664</v>
      </c>
      <c r="S30" s="14">
        <v>1.5498272909537232</v>
      </c>
      <c r="T30" s="14">
        <v>1.3721621677144562</v>
      </c>
      <c r="U30" s="14">
        <v>1.5564073828859291</v>
      </c>
    </row>
    <row r="31" spans="2:21" x14ac:dyDescent="0.25">
      <c r="B31" s="3" t="s">
        <v>44</v>
      </c>
      <c r="C31" s="13">
        <v>22</v>
      </c>
      <c r="D31" s="14">
        <v>0.86143432054465796</v>
      </c>
      <c r="E31" s="14">
        <v>79.132640753938531</v>
      </c>
      <c r="F31" s="14">
        <v>4.5179911077961581</v>
      </c>
      <c r="G31" s="14">
        <v>4.5011306468000187</v>
      </c>
      <c r="H31" s="14">
        <v>3.0397935726629641</v>
      </c>
      <c r="I31" s="14">
        <v>0.79015261096062428</v>
      </c>
      <c r="J31" s="14">
        <v>0.64190916536098186</v>
      </c>
      <c r="K31" s="14">
        <v>0.46368615722946416</v>
      </c>
      <c r="L31" s="14">
        <v>1.4398702718517269</v>
      </c>
      <c r="M31" s="14">
        <v>1.5514980136120957</v>
      </c>
      <c r="N31" s="14">
        <v>1.0227542422462723</v>
      </c>
      <c r="O31" s="14">
        <v>5.9406851955182076E-2</v>
      </c>
      <c r="P31" s="14">
        <v>1.9706971494691538E-2</v>
      </c>
      <c r="Q31" s="14">
        <v>0.13375941771238126</v>
      </c>
      <c r="R31" s="14">
        <v>0</v>
      </c>
      <c r="S31" s="14">
        <v>0.63840956999594711</v>
      </c>
      <c r="T31" s="14">
        <v>0.1868781464515489</v>
      </c>
      <c r="U31" s="14">
        <v>0.9989781793867355</v>
      </c>
    </row>
    <row r="32" spans="2:21" x14ac:dyDescent="0.25">
      <c r="B32" s="3" t="s">
        <v>45</v>
      </c>
      <c r="C32" s="13">
        <v>23</v>
      </c>
      <c r="D32" s="14">
        <v>0.50230023161656101</v>
      </c>
      <c r="E32" s="14">
        <v>0.72012138058565134</v>
      </c>
      <c r="F32" s="14">
        <v>0.95898812947607015</v>
      </c>
      <c r="G32" s="14">
        <v>1.0111210441321905</v>
      </c>
      <c r="H32" s="14">
        <v>0</v>
      </c>
      <c r="I32" s="14">
        <v>2.7409658539504789</v>
      </c>
      <c r="J32" s="14">
        <v>3.3277406729994525</v>
      </c>
      <c r="K32" s="14">
        <v>4.7528773095147763</v>
      </c>
      <c r="L32" s="14">
        <v>45.585778742377734</v>
      </c>
      <c r="M32" s="14">
        <v>19.930923585265944</v>
      </c>
      <c r="N32" s="14">
        <v>8.8956135457409733</v>
      </c>
      <c r="O32" s="14">
        <v>1.2855905157651697</v>
      </c>
      <c r="P32" s="14">
        <v>1.4515849016184592</v>
      </c>
      <c r="Q32" s="14">
        <v>0.68548120607883423</v>
      </c>
      <c r="R32" s="14">
        <v>3.9617657324308722</v>
      </c>
      <c r="S32" s="14">
        <v>0.79026605944511152</v>
      </c>
      <c r="T32" s="14">
        <v>3.1028462151170793</v>
      </c>
      <c r="U32" s="14">
        <v>0.29603487388463956</v>
      </c>
    </row>
    <row r="33" spans="2:21" x14ac:dyDescent="0.25">
      <c r="B33" s="3" t="s">
        <v>46</v>
      </c>
      <c r="C33" s="13">
        <v>24</v>
      </c>
      <c r="D33" s="14">
        <v>0.20173316419689666</v>
      </c>
      <c r="E33" s="14">
        <v>0.52659302834257671</v>
      </c>
      <c r="F33" s="14">
        <v>1.9262798076719707</v>
      </c>
      <c r="G33" s="14">
        <v>2.9983142403394907</v>
      </c>
      <c r="H33" s="14">
        <v>3.8064651274442381E-3</v>
      </c>
      <c r="I33" s="14">
        <v>2.4071552429831571</v>
      </c>
      <c r="J33" s="14">
        <v>3.9801497829988266</v>
      </c>
      <c r="K33" s="14">
        <v>9.547599998883328</v>
      </c>
      <c r="L33" s="14">
        <v>39.12995772782817</v>
      </c>
      <c r="M33" s="14">
        <v>18.261711078476594</v>
      </c>
      <c r="N33" s="14">
        <v>6.4425927225934405</v>
      </c>
      <c r="O33" s="14">
        <v>1.4545589691493073</v>
      </c>
      <c r="P33" s="14">
        <v>1.1794704826988922</v>
      </c>
      <c r="Q33" s="14">
        <v>0.70561549818767855</v>
      </c>
      <c r="R33" s="14">
        <v>7.1456882666277144</v>
      </c>
      <c r="S33" s="14">
        <v>0.90457584387224399</v>
      </c>
      <c r="T33" s="14">
        <v>2.684690553514204</v>
      </c>
      <c r="U33" s="14">
        <v>0.49950712650807971</v>
      </c>
    </row>
  </sheetData>
  <sortState xmlns:xlrd2="http://schemas.microsoft.com/office/spreadsheetml/2017/richdata2" ref="B6:U33">
    <sortCondition ref="B6:B33"/>
  </sortState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FB051-5946-41AD-85DE-B0BE9B0C6FBC}">
  <dimension ref="B2:J33"/>
  <sheetViews>
    <sheetView zoomScale="60" zoomScaleNormal="60" workbookViewId="0">
      <selection activeCell="F42" sqref="F42"/>
    </sheetView>
  </sheetViews>
  <sheetFormatPr defaultRowHeight="15" x14ac:dyDescent="0.25"/>
  <cols>
    <col min="4" max="4" width="48.7109375" bestFit="1" customWidth="1"/>
    <col min="5" max="5" width="43.28515625" bestFit="1" customWidth="1"/>
    <col min="6" max="6" width="24" bestFit="1" customWidth="1"/>
    <col min="7" max="7" width="46.140625" bestFit="1" customWidth="1"/>
    <col min="8" max="8" width="41.140625" bestFit="1" customWidth="1"/>
    <col min="9" max="9" width="20.5703125" bestFit="1" customWidth="1"/>
    <col min="10" max="10" width="47.7109375" bestFit="1" customWidth="1"/>
  </cols>
  <sheetData>
    <row r="2" spans="2:10" x14ac:dyDescent="0.25">
      <c r="D2" t="s">
        <v>133</v>
      </c>
    </row>
    <row r="5" spans="2:10" x14ac:dyDescent="0.25">
      <c r="B5" s="2" t="s">
        <v>55</v>
      </c>
      <c r="C5" s="2" t="s">
        <v>1</v>
      </c>
      <c r="D5" s="12" t="s">
        <v>67</v>
      </c>
      <c r="E5" s="12" t="s">
        <v>68</v>
      </c>
      <c r="F5" s="12" t="s">
        <v>69</v>
      </c>
      <c r="G5" s="12" t="s">
        <v>70</v>
      </c>
      <c r="H5" s="12" t="s">
        <v>71</v>
      </c>
      <c r="I5" s="12" t="s">
        <v>72</v>
      </c>
      <c r="J5" s="12" t="s">
        <v>73</v>
      </c>
    </row>
    <row r="6" spans="2:10" x14ac:dyDescent="0.25">
      <c r="B6" s="3" t="s">
        <v>47</v>
      </c>
      <c r="C6" s="13">
        <v>26</v>
      </c>
      <c r="D6" s="14">
        <v>1.0049545333432657</v>
      </c>
      <c r="E6" s="14">
        <v>0.78691336406473711</v>
      </c>
      <c r="F6" s="14">
        <v>0.33609610440630927</v>
      </c>
      <c r="G6" s="14">
        <v>3.0315554108345748</v>
      </c>
      <c r="H6" s="14">
        <v>0.90842149706545572</v>
      </c>
      <c r="I6" s="14">
        <v>1.0113926132092177</v>
      </c>
      <c r="J6" s="14">
        <v>4.0523639413691548</v>
      </c>
    </row>
    <row r="7" spans="2:10" x14ac:dyDescent="0.25">
      <c r="B7" s="3" t="s">
        <v>42</v>
      </c>
      <c r="C7" s="13">
        <v>16</v>
      </c>
      <c r="D7" s="14">
        <v>0.34014414384672437</v>
      </c>
      <c r="E7" s="14">
        <v>7.5982241813057669E-2</v>
      </c>
      <c r="F7" s="14">
        <v>0.7697978217768352</v>
      </c>
      <c r="G7" s="14">
        <v>13.664939154306561</v>
      </c>
      <c r="H7" s="14">
        <v>2.1113298086490033</v>
      </c>
      <c r="I7" s="14">
        <v>1.8132544901158132</v>
      </c>
      <c r="J7" s="14">
        <v>0.8653179928011675</v>
      </c>
    </row>
    <row r="8" spans="2:10" x14ac:dyDescent="0.25">
      <c r="B8" s="3" t="s">
        <v>42</v>
      </c>
      <c r="C8" s="13">
        <v>17</v>
      </c>
      <c r="D8" s="14">
        <v>0.52813498859539354</v>
      </c>
      <c r="E8" s="14">
        <v>1.14002562929712E-2</v>
      </c>
      <c r="F8" s="14">
        <v>0.6449758324403565</v>
      </c>
      <c r="G8" s="14">
        <v>9.6249226663676364</v>
      </c>
      <c r="H8" s="14">
        <v>2.0755440297558803</v>
      </c>
      <c r="I8" s="14">
        <v>1.8480687377534062</v>
      </c>
      <c r="J8" s="14">
        <v>1.0590549815137249</v>
      </c>
    </row>
    <row r="9" spans="2:10" x14ac:dyDescent="0.25">
      <c r="B9" s="3" t="s">
        <v>42</v>
      </c>
      <c r="C9" s="13">
        <v>19</v>
      </c>
      <c r="D9" s="14">
        <v>0.23344346926247422</v>
      </c>
      <c r="E9" s="14">
        <v>0.28359425928835597</v>
      </c>
      <c r="F9" s="14">
        <v>0.83110002407817107</v>
      </c>
      <c r="G9" s="14">
        <v>4.2087982961239313E-2</v>
      </c>
      <c r="H9" s="14">
        <v>2.9068533229504347</v>
      </c>
      <c r="I9" s="14">
        <v>0.44875042549223398</v>
      </c>
      <c r="J9" s="14">
        <v>4.8953115553908875</v>
      </c>
    </row>
    <row r="10" spans="2:10" x14ac:dyDescent="0.25">
      <c r="B10" s="3" t="s">
        <v>42</v>
      </c>
      <c r="C10" s="13">
        <v>27</v>
      </c>
      <c r="D10" s="14">
        <v>0.18889830992573442</v>
      </c>
      <c r="E10" s="14">
        <v>0.71006926126723224</v>
      </c>
      <c r="F10" s="14">
        <v>0.1779923641274847</v>
      </c>
      <c r="G10" s="14">
        <v>4.1746895362960625</v>
      </c>
      <c r="H10" s="14">
        <v>1.1034772169713323</v>
      </c>
      <c r="I10" s="14">
        <v>0.29339186552572755</v>
      </c>
      <c r="J10" s="14">
        <v>1.4486865492274512</v>
      </c>
    </row>
    <row r="11" spans="2:10" x14ac:dyDescent="0.25">
      <c r="B11" s="3" t="s">
        <v>42</v>
      </c>
      <c r="C11" s="13">
        <v>28</v>
      </c>
      <c r="D11" s="14">
        <v>1.3564043804283219</v>
      </c>
      <c r="E11" s="14">
        <v>3.3579298764538557</v>
      </c>
      <c r="F11" s="14">
        <v>1.0281419995524055</v>
      </c>
      <c r="G11" s="14">
        <v>0</v>
      </c>
      <c r="H11" s="14">
        <v>2.9416572737510149</v>
      </c>
      <c r="I11" s="14">
        <v>2.9636029515595808</v>
      </c>
      <c r="J11" s="14">
        <v>2.6766404773458086</v>
      </c>
    </row>
    <row r="12" spans="2:10" x14ac:dyDescent="0.25">
      <c r="B12" s="3" t="s">
        <v>33</v>
      </c>
      <c r="C12" s="13">
        <v>3</v>
      </c>
      <c r="D12" s="14">
        <v>0.63237177500346298</v>
      </c>
      <c r="E12" s="14">
        <v>1.6805197614040647E-3</v>
      </c>
      <c r="F12" s="14">
        <v>0.73385749623017904</v>
      </c>
      <c r="G12" s="14">
        <v>4.6657014874848191</v>
      </c>
      <c r="H12" s="14">
        <v>1.12710363193985</v>
      </c>
      <c r="I12" s="14">
        <v>1.1771942341821959</v>
      </c>
      <c r="J12" s="14">
        <v>1.1026621631941929</v>
      </c>
    </row>
    <row r="13" spans="2:10" x14ac:dyDescent="0.25">
      <c r="B13" s="3" t="s">
        <v>34</v>
      </c>
      <c r="C13" s="13">
        <v>4</v>
      </c>
      <c r="D13" s="14">
        <v>0.50997594461268692</v>
      </c>
      <c r="E13" s="14">
        <v>7.3258576362888765E-3</v>
      </c>
      <c r="F13" s="14">
        <v>0.55315146705363616</v>
      </c>
      <c r="G13" s="14">
        <v>7.6772324823545945</v>
      </c>
      <c r="H13" s="14">
        <v>1.2901663253084139</v>
      </c>
      <c r="I13" s="14">
        <v>1.335926953798533</v>
      </c>
      <c r="J13" s="14">
        <v>1.7522246439960385</v>
      </c>
    </row>
    <row r="14" spans="2:10" x14ac:dyDescent="0.25">
      <c r="B14" s="3" t="s">
        <v>38</v>
      </c>
      <c r="C14" s="13">
        <v>9</v>
      </c>
      <c r="D14" s="14">
        <v>2.4038936709740253</v>
      </c>
      <c r="E14" s="14">
        <v>0.68420804000796787</v>
      </c>
      <c r="F14" s="14">
        <v>0.19424486071194963</v>
      </c>
      <c r="G14" s="14">
        <v>0</v>
      </c>
      <c r="H14" s="14">
        <v>2.0544546366603753</v>
      </c>
      <c r="I14" s="14">
        <v>1.3889650108697016</v>
      </c>
      <c r="J14" s="14">
        <v>5.4292486662488271</v>
      </c>
    </row>
    <row r="15" spans="2:10" x14ac:dyDescent="0.25">
      <c r="B15" s="3" t="s">
        <v>38</v>
      </c>
      <c r="C15" s="13">
        <v>25</v>
      </c>
      <c r="D15" s="14">
        <v>0.81536119967142617</v>
      </c>
      <c r="E15" s="14">
        <v>1.3503768327623423E-2</v>
      </c>
      <c r="F15" s="14">
        <v>0.56034826115327729</v>
      </c>
      <c r="G15" s="14">
        <v>0</v>
      </c>
      <c r="H15" s="14">
        <v>1.494962520505317</v>
      </c>
      <c r="I15" s="14">
        <v>1.6526848440270767</v>
      </c>
      <c r="J15" s="14">
        <v>0.41478615564731824</v>
      </c>
    </row>
    <row r="16" spans="2:10" x14ac:dyDescent="0.25">
      <c r="B16" s="3" t="s">
        <v>36</v>
      </c>
      <c r="C16" s="13">
        <v>6</v>
      </c>
      <c r="D16" s="14">
        <v>0.49966390666882127</v>
      </c>
      <c r="E16" s="14">
        <v>4.5472028146219236E-2</v>
      </c>
      <c r="F16" s="14">
        <v>0.72414566450138995</v>
      </c>
      <c r="G16" s="14">
        <v>14.912279078312748</v>
      </c>
      <c r="H16" s="14">
        <v>1.8895002221777029</v>
      </c>
      <c r="I16" s="14">
        <v>1.3633415274975165</v>
      </c>
      <c r="J16" s="14">
        <v>4.6986606327291423</v>
      </c>
    </row>
    <row r="17" spans="2:10" x14ac:dyDescent="0.25">
      <c r="B17" s="3" t="s">
        <v>41</v>
      </c>
      <c r="C17" s="13">
        <v>14</v>
      </c>
      <c r="D17" s="14">
        <v>0.22859953446543188</v>
      </c>
      <c r="E17" s="14">
        <v>6.255865147895767E-3</v>
      </c>
      <c r="F17" s="14">
        <v>0.56083337221860319</v>
      </c>
      <c r="G17" s="14">
        <v>0</v>
      </c>
      <c r="H17" s="14">
        <v>2.0090649693792471</v>
      </c>
      <c r="I17" s="14">
        <v>2.2935073988851093</v>
      </c>
      <c r="J17" s="14">
        <v>0.96290020245980346</v>
      </c>
    </row>
    <row r="18" spans="2:10" x14ac:dyDescent="0.25">
      <c r="B18" s="3" t="s">
        <v>41</v>
      </c>
      <c r="C18" s="13">
        <v>15</v>
      </c>
      <c r="D18" s="14">
        <v>0.43862162549391931</v>
      </c>
      <c r="E18" s="14">
        <v>5.8791152423480222E-2</v>
      </c>
      <c r="F18" s="14">
        <v>0.81582581413562472</v>
      </c>
      <c r="G18" s="14">
        <v>0</v>
      </c>
      <c r="H18" s="14">
        <v>1.8661750340957164</v>
      </c>
      <c r="I18" s="14">
        <v>2.4860349610239489</v>
      </c>
      <c r="J18" s="14">
        <v>1.2972536813580091</v>
      </c>
    </row>
    <row r="19" spans="2:10" x14ac:dyDescent="0.25">
      <c r="B19" s="3" t="s">
        <v>41</v>
      </c>
      <c r="C19" s="13">
        <v>18</v>
      </c>
      <c r="D19" s="14">
        <v>0.37362456598628407</v>
      </c>
      <c r="E19" s="14">
        <v>1.791262750344862E-3</v>
      </c>
      <c r="F19" s="14">
        <v>0.29414214528782984</v>
      </c>
      <c r="G19" s="14">
        <v>3.2909342649912308</v>
      </c>
      <c r="H19" s="14">
        <v>0.70449471746139469</v>
      </c>
      <c r="I19" s="14">
        <v>1.0566555007850242</v>
      </c>
      <c r="J19" s="14">
        <v>0.15654264132634485</v>
      </c>
    </row>
    <row r="20" spans="2:10" x14ac:dyDescent="0.25">
      <c r="B20" s="3" t="s">
        <v>32</v>
      </c>
      <c r="C20" s="13">
        <v>2</v>
      </c>
      <c r="D20" s="14">
        <v>0.2240977893573515</v>
      </c>
      <c r="E20" s="14">
        <v>0.19060490786171599</v>
      </c>
      <c r="F20" s="14">
        <v>0.91933399462133147</v>
      </c>
      <c r="G20" s="14">
        <v>10.691427110853411</v>
      </c>
      <c r="H20" s="14">
        <v>1.5516193203518929</v>
      </c>
      <c r="I20" s="14">
        <v>3.5384426736900689</v>
      </c>
      <c r="J20" s="14">
        <v>4.5088628854860087</v>
      </c>
    </row>
    <row r="21" spans="2:10" x14ac:dyDescent="0.25">
      <c r="B21" s="3" t="s">
        <v>31</v>
      </c>
      <c r="C21" s="13">
        <v>1</v>
      </c>
      <c r="D21" s="14">
        <v>0.25171509586800506</v>
      </c>
      <c r="E21" s="14">
        <v>5.3434878543321511E-2</v>
      </c>
      <c r="F21" s="14">
        <v>0.437384487906471</v>
      </c>
      <c r="G21" s="14">
        <v>19.060367815442341</v>
      </c>
      <c r="H21" s="14">
        <v>1.5210395759430919</v>
      </c>
      <c r="I21" s="14">
        <v>0.95997260011685026</v>
      </c>
      <c r="J21" s="14">
        <v>3.7210012808988959</v>
      </c>
    </row>
    <row r="22" spans="2:10" x14ac:dyDescent="0.25">
      <c r="B22" s="3" t="s">
        <v>40</v>
      </c>
      <c r="C22" s="13">
        <v>12</v>
      </c>
      <c r="D22" s="14">
        <v>0.59306992314841744</v>
      </c>
      <c r="E22" s="14">
        <v>0.22106369503616138</v>
      </c>
      <c r="F22" s="14">
        <v>0.81497406385928217</v>
      </c>
      <c r="G22" s="14">
        <v>0</v>
      </c>
      <c r="H22" s="14">
        <v>2.9700046931654063</v>
      </c>
      <c r="I22" s="14">
        <v>1.9021733564569745</v>
      </c>
      <c r="J22" s="14">
        <v>7.0683259791696731</v>
      </c>
    </row>
    <row r="23" spans="2:10" x14ac:dyDescent="0.25">
      <c r="B23" s="3" t="s">
        <v>40</v>
      </c>
      <c r="C23" s="13">
        <v>13</v>
      </c>
      <c r="D23" s="14">
        <v>0.44963158992184721</v>
      </c>
      <c r="E23" s="14">
        <v>5.6740537553446723E-3</v>
      </c>
      <c r="F23" s="14">
        <v>1.6856313024340108</v>
      </c>
      <c r="G23" s="14">
        <v>0</v>
      </c>
      <c r="H23" s="14">
        <v>1.5533970033775855</v>
      </c>
      <c r="I23" s="14">
        <v>1.3513774174721906</v>
      </c>
      <c r="J23" s="14">
        <v>0.68720287996823315</v>
      </c>
    </row>
    <row r="24" spans="2:10" x14ac:dyDescent="0.25">
      <c r="B24" s="3" t="s">
        <v>39</v>
      </c>
      <c r="C24" s="13">
        <v>10</v>
      </c>
      <c r="D24" s="14">
        <v>0.54268356750413849</v>
      </c>
      <c r="E24" s="14">
        <v>3.0725228545314794E-2</v>
      </c>
      <c r="F24" s="14">
        <v>0.74581244821547699</v>
      </c>
      <c r="G24" s="14">
        <v>0</v>
      </c>
      <c r="H24" s="14">
        <v>2.3476817840637212</v>
      </c>
      <c r="I24" s="14">
        <v>2.2865082836475996</v>
      </c>
      <c r="J24" s="14">
        <v>3.1547005720440904</v>
      </c>
    </row>
    <row r="25" spans="2:10" x14ac:dyDescent="0.25">
      <c r="B25" s="3" t="s">
        <v>39</v>
      </c>
      <c r="C25" s="13">
        <v>11</v>
      </c>
      <c r="D25" s="14">
        <v>0.80621900337802077</v>
      </c>
      <c r="E25" s="14">
        <v>0.31802546644382607</v>
      </c>
      <c r="F25" s="14">
        <v>1.0640275898265348</v>
      </c>
      <c r="G25" s="14">
        <v>2.3862075852308286E-2</v>
      </c>
      <c r="H25" s="14">
        <v>1.442136226036824</v>
      </c>
      <c r="I25" s="14">
        <v>0.85953930058465622</v>
      </c>
      <c r="J25" s="14">
        <v>6.9648542495530901</v>
      </c>
    </row>
    <row r="26" spans="2:10" x14ac:dyDescent="0.25">
      <c r="B26" s="3" t="s">
        <v>37</v>
      </c>
      <c r="C26" s="13">
        <v>7</v>
      </c>
      <c r="D26" s="14">
        <v>0.3748945485244759</v>
      </c>
      <c r="E26" s="14">
        <v>0.18338669485203105</v>
      </c>
      <c r="F26" s="14">
        <v>1.5140845521652375</v>
      </c>
      <c r="G26" s="14">
        <v>0</v>
      </c>
      <c r="H26" s="14">
        <v>1.3466563643031255</v>
      </c>
      <c r="I26" s="14">
        <v>1.8126659872813071</v>
      </c>
      <c r="J26" s="14">
        <v>6.5260550785447027</v>
      </c>
    </row>
    <row r="27" spans="2:10" x14ac:dyDescent="0.25">
      <c r="B27" s="3" t="s">
        <v>37</v>
      </c>
      <c r="C27" s="13">
        <v>8</v>
      </c>
      <c r="D27" s="14">
        <v>0.50400528986684212</v>
      </c>
      <c r="E27" s="14">
        <v>6.6570528725147585E-2</v>
      </c>
      <c r="F27" s="14">
        <v>2.6872653916383147</v>
      </c>
      <c r="G27" s="14">
        <v>14.542763369939522</v>
      </c>
      <c r="H27" s="14">
        <v>2.9622459524849702</v>
      </c>
      <c r="I27" s="14">
        <v>2.8068437538837983</v>
      </c>
      <c r="J27" s="14">
        <v>7.0636465590047202</v>
      </c>
    </row>
    <row r="28" spans="2:10" x14ac:dyDescent="0.25">
      <c r="B28" s="3" t="s">
        <v>35</v>
      </c>
      <c r="C28" s="13">
        <v>5</v>
      </c>
      <c r="D28" s="14">
        <v>0.61141347249054212</v>
      </c>
      <c r="E28" s="14">
        <v>0.40344173171328551</v>
      </c>
      <c r="F28" s="14">
        <v>0.56855153904796463</v>
      </c>
      <c r="G28" s="14">
        <v>13.74044596832027</v>
      </c>
      <c r="H28" s="14">
        <v>2.6723075280207795</v>
      </c>
      <c r="I28" s="14">
        <v>1.9751087934710994</v>
      </c>
      <c r="J28" s="14">
        <v>2.7159939452367476</v>
      </c>
    </row>
    <row r="29" spans="2:10" x14ac:dyDescent="0.25">
      <c r="B29" s="3" t="s">
        <v>43</v>
      </c>
      <c r="C29" s="13">
        <v>20</v>
      </c>
      <c r="D29" s="14">
        <v>0.40786938117270499</v>
      </c>
      <c r="E29" s="14">
        <v>5.6990525213847041E-3</v>
      </c>
      <c r="F29" s="14">
        <v>0.42080021822677161</v>
      </c>
      <c r="G29" s="14">
        <v>9.5881448966966282E-3</v>
      </c>
      <c r="H29" s="14">
        <v>0.72252778351497937</v>
      </c>
      <c r="I29" s="14">
        <v>0.40869684525640937</v>
      </c>
      <c r="J29" s="14">
        <v>2.4520010090431836</v>
      </c>
    </row>
    <row r="30" spans="2:10" x14ac:dyDescent="0.25">
      <c r="B30" s="3" t="s">
        <v>43</v>
      </c>
      <c r="C30" s="13">
        <v>21</v>
      </c>
      <c r="D30" s="14">
        <v>0.42558895953008308</v>
      </c>
      <c r="E30" s="14">
        <v>5.8114546283848673E-3</v>
      </c>
      <c r="F30" s="14">
        <v>0.48244211759111433</v>
      </c>
      <c r="G30" s="14">
        <v>4.8825685005354664</v>
      </c>
      <c r="H30" s="14">
        <v>1.5498272909537232</v>
      </c>
      <c r="I30" s="14">
        <v>1.3721621677144562</v>
      </c>
      <c r="J30" s="14">
        <v>1.5564073828859291</v>
      </c>
    </row>
    <row r="31" spans="2:10" x14ac:dyDescent="0.25">
      <c r="B31" s="3" t="s">
        <v>44</v>
      </c>
      <c r="C31" s="13">
        <v>22</v>
      </c>
      <c r="D31" s="14">
        <v>5.9406851955182076E-2</v>
      </c>
      <c r="E31" s="14">
        <v>1.9706971494691538E-2</v>
      </c>
      <c r="F31" s="14">
        <v>0.13375941771238126</v>
      </c>
      <c r="G31" s="14">
        <v>0</v>
      </c>
      <c r="H31" s="14">
        <v>0.63840956999594711</v>
      </c>
      <c r="I31" s="14">
        <v>0.1868781464515489</v>
      </c>
      <c r="J31" s="14">
        <v>0.9989781793867355</v>
      </c>
    </row>
    <row r="32" spans="2:10" x14ac:dyDescent="0.25">
      <c r="B32" s="3" t="s">
        <v>45</v>
      </c>
      <c r="C32" s="13">
        <v>23</v>
      </c>
      <c r="D32" s="14">
        <v>1.2855905157651697</v>
      </c>
      <c r="E32" s="14">
        <v>1.4515849016184592</v>
      </c>
      <c r="F32" s="14">
        <v>0.68548120607883423</v>
      </c>
      <c r="G32" s="14">
        <v>3.9617657324308722</v>
      </c>
      <c r="H32" s="14">
        <v>0.79026605944511152</v>
      </c>
      <c r="I32" s="14">
        <v>3.1028462151170793</v>
      </c>
      <c r="J32" s="14">
        <v>0.29603487388463956</v>
      </c>
    </row>
    <row r="33" spans="2:10" x14ac:dyDescent="0.25">
      <c r="B33" s="3" t="s">
        <v>46</v>
      </c>
      <c r="C33" s="13">
        <v>24</v>
      </c>
      <c r="D33" s="14">
        <v>1.4545589691493073</v>
      </c>
      <c r="E33" s="14">
        <v>1.1794704826988922</v>
      </c>
      <c r="F33" s="14">
        <v>0.70561549818767855</v>
      </c>
      <c r="G33" s="14">
        <v>7.1456882666277144</v>
      </c>
      <c r="H33" s="14">
        <v>0.90457584387224399</v>
      </c>
      <c r="I33" s="14">
        <v>2.684690553514204</v>
      </c>
      <c r="J33" s="14">
        <v>0.49950712650807971</v>
      </c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F81BE-EDE3-4907-93F7-0CFC4FC24118}">
  <dimension ref="A3:AX67"/>
  <sheetViews>
    <sheetView topLeftCell="R1" zoomScale="70" zoomScaleNormal="70" workbookViewId="0">
      <selection activeCell="V43" sqref="V43"/>
    </sheetView>
  </sheetViews>
  <sheetFormatPr defaultRowHeight="15" x14ac:dyDescent="0.25"/>
  <cols>
    <col min="2" max="2" width="13.7109375" bestFit="1" customWidth="1"/>
    <col min="4" max="4" width="9.28515625" customWidth="1"/>
    <col min="43" max="43" width="31.28515625" customWidth="1"/>
    <col min="44" max="44" width="29" customWidth="1"/>
    <col min="45" max="45" width="13.7109375" bestFit="1" customWidth="1"/>
    <col min="46" max="46" width="13.7109375" customWidth="1"/>
    <col min="47" max="47" width="13.42578125" bestFit="1" customWidth="1"/>
    <col min="48" max="49" width="13.7109375" bestFit="1" customWidth="1"/>
    <col min="50" max="50" width="23.140625" customWidth="1"/>
    <col min="51" max="51" width="18.5703125" customWidth="1"/>
    <col min="52" max="52" width="15" customWidth="1"/>
    <col min="54" max="54" width="20.28515625" customWidth="1"/>
    <col min="55" max="55" width="25" customWidth="1"/>
  </cols>
  <sheetData>
    <row r="3" spans="1:50" x14ac:dyDescent="0.25">
      <c r="C3" s="1" t="s">
        <v>134</v>
      </c>
    </row>
    <row r="4" spans="1:50" x14ac:dyDescent="0.25">
      <c r="AQ4" s="16" t="s">
        <v>75</v>
      </c>
      <c r="AR4" s="16" t="s">
        <v>76</v>
      </c>
      <c r="AS4" t="s">
        <v>77</v>
      </c>
      <c r="AT4" t="s">
        <v>78</v>
      </c>
    </row>
    <row r="5" spans="1:50" ht="16.5" x14ac:dyDescent="0.3">
      <c r="A5" s="2" t="s">
        <v>55</v>
      </c>
      <c r="B5" s="23" t="s">
        <v>1</v>
      </c>
      <c r="C5" s="25" t="s">
        <v>79</v>
      </c>
      <c r="D5" s="24" t="s">
        <v>80</v>
      </c>
      <c r="E5" s="24" t="s">
        <v>81</v>
      </c>
      <c r="F5" s="24" t="s">
        <v>82</v>
      </c>
      <c r="G5" s="24" t="s">
        <v>83</v>
      </c>
      <c r="H5" s="24" t="s">
        <v>84</v>
      </c>
      <c r="I5" s="24" t="s">
        <v>85</v>
      </c>
      <c r="J5" s="24" t="s">
        <v>86</v>
      </c>
      <c r="K5" s="24" t="s">
        <v>87</v>
      </c>
      <c r="L5" s="24" t="s">
        <v>88</v>
      </c>
      <c r="M5" s="24" t="s">
        <v>89</v>
      </c>
      <c r="N5" s="24" t="s">
        <v>90</v>
      </c>
      <c r="O5" s="24" t="s">
        <v>91</v>
      </c>
      <c r="P5" s="24" t="s">
        <v>92</v>
      </c>
      <c r="Q5" s="24" t="s">
        <v>93</v>
      </c>
      <c r="R5" s="24" t="s">
        <v>94</v>
      </c>
      <c r="S5" s="24" t="s">
        <v>95</v>
      </c>
      <c r="T5" s="24" t="s">
        <v>96</v>
      </c>
      <c r="U5" s="24" t="s">
        <v>97</v>
      </c>
      <c r="V5" s="24" t="s">
        <v>98</v>
      </c>
      <c r="W5" s="24" t="s">
        <v>99</v>
      </c>
      <c r="X5" s="24" t="s">
        <v>100</v>
      </c>
      <c r="Y5" s="24" t="s">
        <v>101</v>
      </c>
      <c r="Z5" s="24" t="s">
        <v>102</v>
      </c>
      <c r="AA5" s="24" t="s">
        <v>103</v>
      </c>
      <c r="AB5" s="24" t="s">
        <v>104</v>
      </c>
      <c r="AC5" s="24" t="s">
        <v>105</v>
      </c>
      <c r="AD5" s="24" t="s">
        <v>106</v>
      </c>
      <c r="AE5" s="24" t="s">
        <v>107</v>
      </c>
      <c r="AF5" s="24" t="s">
        <v>108</v>
      </c>
      <c r="AG5" s="24" t="s">
        <v>109</v>
      </c>
      <c r="AH5" s="24" t="s">
        <v>110</v>
      </c>
      <c r="AI5" s="24" t="s">
        <v>111</v>
      </c>
      <c r="AJ5" s="24" t="s">
        <v>112</v>
      </c>
      <c r="AK5" s="24" t="s">
        <v>113</v>
      </c>
      <c r="AL5" s="24" t="s">
        <v>114</v>
      </c>
      <c r="AM5" s="24" t="s">
        <v>115</v>
      </c>
      <c r="AN5" s="24" t="s">
        <v>116</v>
      </c>
      <c r="AO5" s="24" t="s">
        <v>117</v>
      </c>
      <c r="AP5" s="24" t="s">
        <v>118</v>
      </c>
      <c r="AQ5" s="26" t="s">
        <v>119</v>
      </c>
      <c r="AR5" s="26" t="s">
        <v>120</v>
      </c>
      <c r="AS5" s="27" t="s">
        <v>121</v>
      </c>
      <c r="AT5" s="27" t="s">
        <v>122</v>
      </c>
      <c r="AU5" s="27" t="s">
        <v>123</v>
      </c>
      <c r="AV5" s="27" t="s">
        <v>124</v>
      </c>
      <c r="AW5" s="27" t="s">
        <v>125</v>
      </c>
      <c r="AX5" s="27" t="s">
        <v>126</v>
      </c>
    </row>
    <row r="6" spans="1:50" x14ac:dyDescent="0.25">
      <c r="A6" s="17" t="s">
        <v>47</v>
      </c>
      <c r="B6" s="13">
        <v>26</v>
      </c>
      <c r="C6" s="19">
        <v>2.3062205423230808</v>
      </c>
      <c r="D6" s="19">
        <v>0.5151139920467307</v>
      </c>
      <c r="E6" s="19">
        <v>19.714742106009716</v>
      </c>
      <c r="F6" s="19">
        <v>1.0785007273646037</v>
      </c>
      <c r="G6" s="19">
        <v>1.4497936228450257</v>
      </c>
      <c r="H6" s="19">
        <v>1.1666322825383424</v>
      </c>
      <c r="I6" s="19">
        <v>19.026328198427848</v>
      </c>
      <c r="J6" s="19">
        <v>0.67574162369453572</v>
      </c>
      <c r="K6" s="19">
        <v>0</v>
      </c>
      <c r="L6" s="19">
        <v>7.9935218715247922</v>
      </c>
      <c r="M6" s="19">
        <v>2.2092419823892415</v>
      </c>
      <c r="N6" s="19">
        <v>0.17058698909538547</v>
      </c>
      <c r="O6" s="19">
        <v>0.10869233185551791</v>
      </c>
      <c r="P6" s="19">
        <v>9.1490503610784757E-2</v>
      </c>
      <c r="Q6" s="19">
        <v>2.1517057938512787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.10994935476016399</v>
      </c>
      <c r="X6" s="19">
        <v>2.1430967091093782</v>
      </c>
      <c r="Y6" s="19">
        <v>9.4741624193963869E-2</v>
      </c>
      <c r="Z6" s="19">
        <v>0</v>
      </c>
      <c r="AA6" s="19">
        <v>0</v>
      </c>
      <c r="AB6" s="19">
        <v>0.4065959215623996</v>
      </c>
      <c r="AC6" s="19">
        <v>2.4488217148995055</v>
      </c>
      <c r="AD6" s="19">
        <v>0</v>
      </c>
      <c r="AE6" s="19">
        <v>0.82736162637349686</v>
      </c>
      <c r="AF6" s="19">
        <v>4.0011623356893304</v>
      </c>
      <c r="AG6" s="19">
        <v>0.86982760440053908</v>
      </c>
      <c r="AH6" s="19">
        <v>2.9484071563550875</v>
      </c>
      <c r="AI6" s="19">
        <v>0.52363415810876068</v>
      </c>
      <c r="AJ6" s="19">
        <v>1.3706961656112508</v>
      </c>
      <c r="AK6" s="19">
        <v>0.32653147648349934</v>
      </c>
      <c r="AL6" s="19">
        <v>0.408412881952047</v>
      </c>
      <c r="AM6" s="14">
        <v>0</v>
      </c>
      <c r="AN6" s="14">
        <v>0.74300824469501769</v>
      </c>
      <c r="AO6" s="14">
        <v>0.45214129103698419</v>
      </c>
      <c r="AP6" s="14">
        <v>0</v>
      </c>
      <c r="AQ6" s="14">
        <v>0</v>
      </c>
      <c r="AR6" s="14">
        <v>0.27728668513165089</v>
      </c>
      <c r="AS6" s="14">
        <v>0</v>
      </c>
      <c r="AT6" s="14">
        <v>0.29169450941338976</v>
      </c>
      <c r="AU6" s="14">
        <v>0</v>
      </c>
      <c r="AV6" s="14">
        <v>0.47316627943908218</v>
      </c>
      <c r="AW6" s="14">
        <v>0</v>
      </c>
      <c r="AX6" s="14">
        <v>0.22826582508744536</v>
      </c>
    </row>
    <row r="7" spans="1:50" x14ac:dyDescent="0.25">
      <c r="A7" s="17" t="s">
        <v>42</v>
      </c>
      <c r="B7" s="13">
        <v>16</v>
      </c>
      <c r="C7" s="19">
        <v>1.6085408870649708E-2</v>
      </c>
      <c r="D7" s="19">
        <v>0</v>
      </c>
      <c r="E7" s="19">
        <v>0.15130215205286174</v>
      </c>
      <c r="F7" s="19">
        <v>0</v>
      </c>
      <c r="G7" s="19">
        <v>9.8967513095911119E-2</v>
      </c>
      <c r="H7" s="19">
        <v>9.8318304700622926E-3</v>
      </c>
      <c r="I7" s="19">
        <v>1.6355733497222409</v>
      </c>
      <c r="J7" s="19">
        <v>2.8012933053923769E-2</v>
      </c>
      <c r="K7" s="19">
        <v>0</v>
      </c>
      <c r="L7" s="19">
        <v>0.51459405152422188</v>
      </c>
      <c r="M7" s="19">
        <v>0.17861900020978486</v>
      </c>
      <c r="N7" s="19">
        <v>4.9191730098237241E-2</v>
      </c>
      <c r="O7" s="19">
        <v>1.9165903121455809E-2</v>
      </c>
      <c r="P7" s="19">
        <v>0</v>
      </c>
      <c r="Q7" s="19">
        <v>3.1427796087314087E-2</v>
      </c>
      <c r="R7" s="19">
        <v>0</v>
      </c>
      <c r="S7" s="19">
        <v>1.9566767877769911E-2</v>
      </c>
      <c r="T7" s="19">
        <v>0</v>
      </c>
      <c r="U7" s="19">
        <v>0</v>
      </c>
      <c r="V7" s="19">
        <v>0</v>
      </c>
      <c r="W7" s="19">
        <v>0</v>
      </c>
      <c r="X7" s="19">
        <v>4.6935148669676997E-2</v>
      </c>
      <c r="Y7" s="19">
        <v>3.7950258066831132E-2</v>
      </c>
      <c r="Z7" s="19">
        <v>0</v>
      </c>
      <c r="AA7" s="19">
        <v>0</v>
      </c>
      <c r="AB7" s="19">
        <v>0</v>
      </c>
      <c r="AC7" s="19">
        <v>0.11277481729015815</v>
      </c>
      <c r="AD7" s="19">
        <v>0</v>
      </c>
      <c r="AE7" s="19">
        <v>3.0189898690561077E-2</v>
      </c>
      <c r="AF7" s="19">
        <v>0.14325563570424515</v>
      </c>
      <c r="AG7" s="19">
        <v>5.5748538713697365E-2</v>
      </c>
      <c r="AH7" s="19">
        <v>0.22738119825786762</v>
      </c>
      <c r="AI7" s="19">
        <v>5.0785346352087736E-2</v>
      </c>
      <c r="AJ7" s="19">
        <v>0.2819697312259305</v>
      </c>
      <c r="AK7" s="19">
        <v>0</v>
      </c>
      <c r="AL7" s="19">
        <v>9.9513430385117355E-2</v>
      </c>
      <c r="AM7" s="14">
        <v>0.27973117856251034</v>
      </c>
      <c r="AN7" s="14">
        <v>40.655102624007291</v>
      </c>
      <c r="AO7" s="14">
        <v>45.781830538292105</v>
      </c>
      <c r="AP7" s="14">
        <v>9.250307257540765</v>
      </c>
      <c r="AQ7" s="14">
        <v>4.1578204581632555E-2</v>
      </c>
      <c r="AR7" s="14">
        <v>0</v>
      </c>
      <c r="AS7" s="14">
        <v>0</v>
      </c>
      <c r="AT7" s="14">
        <v>0</v>
      </c>
      <c r="AU7" s="14">
        <v>0</v>
      </c>
      <c r="AV7" s="14">
        <v>1.5925185901802714E-2</v>
      </c>
      <c r="AW7" s="14">
        <v>2.0493788132520029E-2</v>
      </c>
      <c r="AX7" s="14">
        <v>0</v>
      </c>
    </row>
    <row r="8" spans="1:50" x14ac:dyDescent="0.25">
      <c r="A8" s="17" t="s">
        <v>42</v>
      </c>
      <c r="B8" s="13">
        <v>17</v>
      </c>
      <c r="C8" s="19">
        <v>0.14674348300201004</v>
      </c>
      <c r="D8" s="19">
        <v>4.9491820056469724E-2</v>
      </c>
      <c r="E8" s="19">
        <v>0.83896319758044491</v>
      </c>
      <c r="F8" s="19">
        <v>7.7799411384046419E-2</v>
      </c>
      <c r="G8" s="19">
        <v>0.49556468613452298</v>
      </c>
      <c r="H8" s="19">
        <v>0.24098899041964628</v>
      </c>
      <c r="I8" s="19">
        <v>4.5231426726841901</v>
      </c>
      <c r="J8" s="19">
        <v>0.13263180465452501</v>
      </c>
      <c r="K8" s="19">
        <v>0</v>
      </c>
      <c r="L8" s="19">
        <v>1.2730961432895311</v>
      </c>
      <c r="M8" s="19">
        <v>0.44698039764352893</v>
      </c>
      <c r="N8" s="19">
        <v>4.1614746085872054E-2</v>
      </c>
      <c r="O8" s="19">
        <v>4.1193092965623054E-2</v>
      </c>
      <c r="P8" s="19">
        <v>0</v>
      </c>
      <c r="Q8" s="19">
        <v>0.13534191255738273</v>
      </c>
      <c r="R8" s="19">
        <v>0</v>
      </c>
      <c r="S8" s="19">
        <v>4.3062735829759176E-2</v>
      </c>
      <c r="T8" s="19">
        <v>0</v>
      </c>
      <c r="U8" s="19">
        <v>0</v>
      </c>
      <c r="V8" s="19">
        <v>0</v>
      </c>
      <c r="W8" s="19">
        <v>0</v>
      </c>
      <c r="X8" s="19">
        <v>0.16692266847338941</v>
      </c>
      <c r="Y8" s="19">
        <v>9.7178102008001269E-2</v>
      </c>
      <c r="Z8" s="19">
        <v>0</v>
      </c>
      <c r="AA8" s="19">
        <v>0</v>
      </c>
      <c r="AB8" s="19">
        <v>4.7018292849003503E-2</v>
      </c>
      <c r="AC8" s="19">
        <v>0.23659223676490798</v>
      </c>
      <c r="AD8" s="19">
        <v>0</v>
      </c>
      <c r="AE8" s="19">
        <v>0.10214497302296387</v>
      </c>
      <c r="AF8" s="19">
        <v>0.4744072137851178</v>
      </c>
      <c r="AG8" s="19">
        <v>0.18482611391070072</v>
      </c>
      <c r="AH8" s="19">
        <v>0.76089587124545133</v>
      </c>
      <c r="AI8" s="19">
        <v>0.18728875198588646</v>
      </c>
      <c r="AJ8" s="19">
        <v>0.53207658902966137</v>
      </c>
      <c r="AK8" s="19">
        <v>0</v>
      </c>
      <c r="AL8" s="19">
        <v>0.17463583458410689</v>
      </c>
      <c r="AM8" s="14">
        <v>0.2698955861412064</v>
      </c>
      <c r="AN8" s="14">
        <v>38.822897284242217</v>
      </c>
      <c r="AO8" s="14">
        <v>40.581510743989</v>
      </c>
      <c r="AP8" s="14">
        <v>5.8390293185552489</v>
      </c>
      <c r="AQ8" s="14">
        <v>8.3165316258971222E-2</v>
      </c>
      <c r="AR8" s="14">
        <v>0</v>
      </c>
      <c r="AS8" s="14">
        <v>6.2423699660532468E-2</v>
      </c>
      <c r="AT8" s="14">
        <v>5.5903661729605786E-2</v>
      </c>
      <c r="AU8" s="14">
        <v>4.0305469248049113E-2</v>
      </c>
      <c r="AV8" s="14">
        <v>3.7823874345196851E-2</v>
      </c>
      <c r="AW8" s="14">
        <v>4.1216832235885445E-2</v>
      </c>
      <c r="AX8" s="14">
        <v>0.17472665256946718</v>
      </c>
    </row>
    <row r="9" spans="1:50" x14ac:dyDescent="0.25">
      <c r="A9" s="17" t="s">
        <v>42</v>
      </c>
      <c r="B9" s="13">
        <v>19</v>
      </c>
      <c r="C9" s="19">
        <v>0</v>
      </c>
      <c r="D9" s="19">
        <v>0</v>
      </c>
      <c r="E9" s="19">
        <v>0.80070237342440898</v>
      </c>
      <c r="F9" s="19">
        <v>0</v>
      </c>
      <c r="G9" s="19">
        <v>0</v>
      </c>
      <c r="H9" s="19">
        <v>0</v>
      </c>
      <c r="I9" s="19">
        <v>3.9779545345140619</v>
      </c>
      <c r="J9" s="19">
        <v>0</v>
      </c>
      <c r="K9" s="19">
        <v>0</v>
      </c>
      <c r="L9" s="19">
        <v>1.5994893671383519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4">
        <v>0</v>
      </c>
      <c r="AN9" s="14">
        <v>43.589720456590143</v>
      </c>
      <c r="AO9" s="14">
        <v>40.547082968136792</v>
      </c>
      <c r="AP9" s="14">
        <v>4.2896089760093741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.47950320072035824</v>
      </c>
    </row>
    <row r="10" spans="1:50" x14ac:dyDescent="0.25">
      <c r="A10" s="17" t="s">
        <v>42</v>
      </c>
      <c r="B10" s="13">
        <v>27</v>
      </c>
      <c r="C10" s="19">
        <v>0.60113788211894637</v>
      </c>
      <c r="D10" s="19">
        <v>0.20440602899431254</v>
      </c>
      <c r="E10" s="19">
        <v>1.7811089855600766</v>
      </c>
      <c r="F10" s="19">
        <v>0</v>
      </c>
      <c r="G10" s="19">
        <v>1.5564493554904557</v>
      </c>
      <c r="H10" s="19">
        <v>0.12273420415525492</v>
      </c>
      <c r="I10" s="19">
        <v>19.324371162005356</v>
      </c>
      <c r="J10" s="19">
        <v>1.1098469067216266</v>
      </c>
      <c r="K10" s="19">
        <v>1.5147012523506991</v>
      </c>
      <c r="L10" s="19">
        <v>7.2138771019708932</v>
      </c>
      <c r="M10" s="19">
        <v>19.591104714481872</v>
      </c>
      <c r="N10" s="19">
        <v>1.7945236503257966</v>
      </c>
      <c r="O10" s="19">
        <v>4.408395205508012</v>
      </c>
      <c r="P10" s="19">
        <v>0.92436331219238832</v>
      </c>
      <c r="Q10" s="19">
        <v>1.0359764145997448</v>
      </c>
      <c r="R10" s="19">
        <v>0.22366659369434785</v>
      </c>
      <c r="S10" s="19">
        <v>0</v>
      </c>
      <c r="T10" s="19">
        <v>0.23211425638760191</v>
      </c>
      <c r="U10" s="19">
        <v>0.45480713541455436</v>
      </c>
      <c r="V10" s="19">
        <v>0.17340416994763305</v>
      </c>
      <c r="W10" s="19">
        <v>0</v>
      </c>
      <c r="X10" s="19">
        <v>0.15045036696487568</v>
      </c>
      <c r="Y10" s="19">
        <v>0.75625379905288748</v>
      </c>
      <c r="Z10" s="19">
        <v>0</v>
      </c>
      <c r="AA10" s="19">
        <v>0</v>
      </c>
      <c r="AB10" s="19">
        <v>0.14578058861501464</v>
      </c>
      <c r="AC10" s="19">
        <v>0.16108564087976937</v>
      </c>
      <c r="AD10" s="19">
        <v>0</v>
      </c>
      <c r="AE10" s="19">
        <v>0</v>
      </c>
      <c r="AF10" s="19">
        <v>0.12790643715612038</v>
      </c>
      <c r="AG10" s="19">
        <v>0</v>
      </c>
      <c r="AH10" s="19">
        <v>0.11059410775871435</v>
      </c>
      <c r="AI10" s="19">
        <v>0</v>
      </c>
      <c r="AJ10" s="19">
        <v>0.12458217178285717</v>
      </c>
      <c r="AK10" s="19">
        <v>0</v>
      </c>
      <c r="AL10" s="19">
        <v>0</v>
      </c>
      <c r="AM10" s="14">
        <v>0</v>
      </c>
      <c r="AN10" s="14">
        <v>4.9953797168917751</v>
      </c>
      <c r="AO10" s="14">
        <v>3.8493612304375104</v>
      </c>
      <c r="AP10" s="14">
        <v>0.56922211524484845</v>
      </c>
      <c r="AQ10" s="14">
        <v>0.84493334277903953</v>
      </c>
      <c r="AR10" s="14">
        <v>0.20566416631029061</v>
      </c>
      <c r="AS10" s="14">
        <v>9.3157081738621417E-2</v>
      </c>
      <c r="AT10" s="14">
        <v>1.3908709451250538</v>
      </c>
      <c r="AU10" s="14">
        <v>0.55166135268262029</v>
      </c>
      <c r="AV10" s="14">
        <v>1.5530844897476588</v>
      </c>
      <c r="AW10" s="14">
        <v>1.5914474453561891</v>
      </c>
      <c r="AX10" s="14">
        <v>0.87080881943966004</v>
      </c>
    </row>
    <row r="11" spans="1:50" x14ac:dyDescent="0.25">
      <c r="A11" s="17" t="s">
        <v>42</v>
      </c>
      <c r="B11" s="13">
        <v>28</v>
      </c>
      <c r="C11" s="19">
        <v>0.24230134365058917</v>
      </c>
      <c r="D11" s="19">
        <v>0</v>
      </c>
      <c r="E11" s="19">
        <v>1.1455709546720669</v>
      </c>
      <c r="F11" s="19">
        <v>0</v>
      </c>
      <c r="G11" s="19">
        <v>1.1083679902515413</v>
      </c>
      <c r="H11" s="19">
        <v>0</v>
      </c>
      <c r="I11" s="19">
        <v>20.228158534028701</v>
      </c>
      <c r="J11" s="19">
        <v>0.45267484373439787</v>
      </c>
      <c r="K11" s="19">
        <v>0.13929682718992714</v>
      </c>
      <c r="L11" s="19">
        <v>5.8390596521896345</v>
      </c>
      <c r="M11" s="19">
        <v>5.2818021592637781</v>
      </c>
      <c r="N11" s="19">
        <v>0.81592866101446571</v>
      </c>
      <c r="O11" s="19">
        <v>0.4251984651681191</v>
      </c>
      <c r="P11" s="19">
        <v>0</v>
      </c>
      <c r="Q11" s="19">
        <v>0.28522690621028374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.25872670253456775</v>
      </c>
      <c r="Y11" s="19">
        <v>0.39947641386279709</v>
      </c>
      <c r="Z11" s="19">
        <v>0</v>
      </c>
      <c r="AA11" s="19">
        <v>0</v>
      </c>
      <c r="AB11" s="19">
        <v>0</v>
      </c>
      <c r="AC11" s="19">
        <v>0.48736521826438872</v>
      </c>
      <c r="AD11" s="19">
        <v>0</v>
      </c>
      <c r="AE11" s="19">
        <v>0</v>
      </c>
      <c r="AF11" s="19">
        <v>0.24714102390927542</v>
      </c>
      <c r="AG11" s="19">
        <v>0</v>
      </c>
      <c r="AH11" s="19">
        <v>0.52256657624453096</v>
      </c>
      <c r="AI11" s="19">
        <v>0</v>
      </c>
      <c r="AJ11" s="19">
        <v>0.56574027658383463</v>
      </c>
      <c r="AK11" s="19">
        <v>0</v>
      </c>
      <c r="AL11" s="19">
        <v>0</v>
      </c>
      <c r="AM11" s="14">
        <v>0.3117702144073633</v>
      </c>
      <c r="AN11" s="14">
        <v>26.222566555456627</v>
      </c>
      <c r="AO11" s="14">
        <v>23.995423000486159</v>
      </c>
      <c r="AP11" s="14">
        <v>3.1218721580728057</v>
      </c>
      <c r="AQ11" s="14">
        <v>0.58046267530070927</v>
      </c>
      <c r="AR11" s="14">
        <v>0</v>
      </c>
      <c r="AS11" s="14">
        <v>0</v>
      </c>
      <c r="AT11" s="14">
        <v>0.3164398708884214</v>
      </c>
      <c r="AU11" s="14">
        <v>0.24241683817271625</v>
      </c>
      <c r="AV11" s="14">
        <v>0.61872865655222042</v>
      </c>
      <c r="AW11" s="14">
        <v>0.98232991372570211</v>
      </c>
      <c r="AX11" s="14">
        <v>0.32866592564016811</v>
      </c>
    </row>
    <row r="12" spans="1:50" x14ac:dyDescent="0.25">
      <c r="A12" s="17" t="s">
        <v>33</v>
      </c>
      <c r="B12" s="13">
        <v>3</v>
      </c>
      <c r="C12" s="19">
        <v>8.5208243168004433E-3</v>
      </c>
      <c r="D12" s="19">
        <v>8.2893836595961841E-3</v>
      </c>
      <c r="E12" s="19">
        <v>9.7196084605790795E-2</v>
      </c>
      <c r="F12" s="19">
        <v>0</v>
      </c>
      <c r="G12" s="19">
        <v>0.11050745065245741</v>
      </c>
      <c r="H12" s="19">
        <v>1.2365685745900409E-2</v>
      </c>
      <c r="I12" s="19">
        <v>1.3276127126216408</v>
      </c>
      <c r="J12" s="19">
        <v>9.2899428276624632E-2</v>
      </c>
      <c r="K12" s="19">
        <v>2.486117000671801E-2</v>
      </c>
      <c r="L12" s="19">
        <v>0.58009716402000733</v>
      </c>
      <c r="M12" s="19">
        <v>0.17244946086920049</v>
      </c>
      <c r="N12" s="19">
        <v>2.2065989682717897E-2</v>
      </c>
      <c r="O12" s="19">
        <v>1.7465603972201291E-2</v>
      </c>
      <c r="P12" s="19">
        <v>1.4282962862203034E-2</v>
      </c>
      <c r="Q12" s="19">
        <v>0.20429899815937522</v>
      </c>
      <c r="R12" s="19">
        <v>3.3046061760755606E-2</v>
      </c>
      <c r="S12" s="19">
        <v>2.023250970498755E-2</v>
      </c>
      <c r="T12" s="19">
        <v>5.8690385964520848E-3</v>
      </c>
      <c r="U12" s="19">
        <v>0</v>
      </c>
      <c r="V12" s="19">
        <v>0</v>
      </c>
      <c r="W12" s="19">
        <v>1.7851934325017599E-2</v>
      </c>
      <c r="X12" s="19">
        <v>0.27617476576047872</v>
      </c>
      <c r="Y12" s="19">
        <v>1.998426994986495</v>
      </c>
      <c r="Z12" s="19">
        <v>6.1744045182834228E-3</v>
      </c>
      <c r="AA12" s="19">
        <v>0</v>
      </c>
      <c r="AB12" s="19">
        <v>5.2983193440429906E-2</v>
      </c>
      <c r="AC12" s="19">
        <v>0.44785189913209195</v>
      </c>
      <c r="AD12" s="19">
        <v>7.7602967906788591E-3</v>
      </c>
      <c r="AE12" s="19">
        <v>0.22813003155749989</v>
      </c>
      <c r="AF12" s="19">
        <v>1.8204152782356697</v>
      </c>
      <c r="AG12" s="19">
        <v>0.6449866886853437</v>
      </c>
      <c r="AH12" s="19">
        <v>3.5043011192099009</v>
      </c>
      <c r="AI12" s="19">
        <v>0.83977456433763864</v>
      </c>
      <c r="AJ12" s="19">
        <v>3.3096086030592704</v>
      </c>
      <c r="AK12" s="19">
        <v>0.29934982590474835</v>
      </c>
      <c r="AL12" s="19">
        <v>1.4508734939781063</v>
      </c>
      <c r="AM12" s="14">
        <v>0.56407472083862409</v>
      </c>
      <c r="AN12" s="14">
        <v>34.147198091713918</v>
      </c>
      <c r="AO12" s="14">
        <v>37.543051607974846</v>
      </c>
      <c r="AP12" s="14">
        <v>9.7128545358264482</v>
      </c>
      <c r="AQ12" s="14">
        <v>2.8605254961005393E-2</v>
      </c>
      <c r="AR12" s="14">
        <v>5.1404420927990309E-3</v>
      </c>
      <c r="AS12" s="14">
        <v>0</v>
      </c>
      <c r="AT12" s="14">
        <v>1.1110861213446371E-2</v>
      </c>
      <c r="AU12" s="14">
        <v>1.4777976573274423E-2</v>
      </c>
      <c r="AV12" s="14">
        <v>2.4049339494873301E-2</v>
      </c>
      <c r="AW12" s="14">
        <v>6.4113299907305202E-2</v>
      </c>
      <c r="AX12" s="14">
        <v>9.7456936509421471E-3</v>
      </c>
    </row>
    <row r="13" spans="1:50" x14ac:dyDescent="0.25">
      <c r="A13" s="17" t="s">
        <v>34</v>
      </c>
      <c r="B13" s="13">
        <v>4</v>
      </c>
      <c r="C13" s="19">
        <v>1.8600520108187305E-2</v>
      </c>
      <c r="D13" s="19">
        <v>0</v>
      </c>
      <c r="E13" s="19">
        <v>0.26202596748798468</v>
      </c>
      <c r="F13" s="19">
        <v>0</v>
      </c>
      <c r="G13" s="19">
        <v>0.25673425957179802</v>
      </c>
      <c r="H13" s="19">
        <v>0</v>
      </c>
      <c r="I13" s="19">
        <v>2.7742540792984465</v>
      </c>
      <c r="J13" s="19">
        <v>0.11426417683603662</v>
      </c>
      <c r="K13" s="19">
        <v>0</v>
      </c>
      <c r="L13" s="19">
        <v>1.1610347088714481</v>
      </c>
      <c r="M13" s="19">
        <v>0.27709450865429064</v>
      </c>
      <c r="N13" s="19">
        <v>4.1115770900972785E-2</v>
      </c>
      <c r="O13" s="19">
        <v>3.0261053933877721E-2</v>
      </c>
      <c r="P13" s="19">
        <v>2.3820792579689245E-2</v>
      </c>
      <c r="Q13" s="19">
        <v>0.27116103622902715</v>
      </c>
      <c r="R13" s="19">
        <v>4.4381885678630287E-2</v>
      </c>
      <c r="S13" s="19">
        <v>3.4793400780069775E-2</v>
      </c>
      <c r="T13" s="19">
        <v>0</v>
      </c>
      <c r="U13" s="19">
        <v>0</v>
      </c>
      <c r="V13" s="19">
        <v>0</v>
      </c>
      <c r="W13" s="19">
        <v>2.4236607623323914E-2</v>
      </c>
      <c r="X13" s="19">
        <v>0.36410812523608849</v>
      </c>
      <c r="Y13" s="19">
        <v>2.0522777375204546</v>
      </c>
      <c r="Z13" s="19">
        <v>0</v>
      </c>
      <c r="AA13" s="19">
        <v>0</v>
      </c>
      <c r="AB13" s="19">
        <v>7.3664111869163912E-2</v>
      </c>
      <c r="AC13" s="19">
        <v>0.56456318724766474</v>
      </c>
      <c r="AD13" s="19">
        <v>0</v>
      </c>
      <c r="AE13" s="19">
        <v>0.19748069233424892</v>
      </c>
      <c r="AF13" s="19">
        <v>1.3232335314865231</v>
      </c>
      <c r="AG13" s="19">
        <v>0.32004364018545212</v>
      </c>
      <c r="AH13" s="19">
        <v>1.7724431997771708</v>
      </c>
      <c r="AI13" s="19">
        <v>0.33959333232308253</v>
      </c>
      <c r="AJ13" s="19">
        <v>1.5426685681314689</v>
      </c>
      <c r="AK13" s="19">
        <v>0.13932540841924188</v>
      </c>
      <c r="AL13" s="19">
        <v>0.54160213317390327</v>
      </c>
      <c r="AM13" s="14">
        <v>0.63640486152790587</v>
      </c>
      <c r="AN13" s="14">
        <v>35.470106343210702</v>
      </c>
      <c r="AO13" s="14">
        <v>37.841183270831408</v>
      </c>
      <c r="AP13" s="14">
        <v>11.030741314321023</v>
      </c>
      <c r="AQ13" s="14">
        <v>8.9704291197536465E-2</v>
      </c>
      <c r="AR13" s="14">
        <v>0</v>
      </c>
      <c r="AS13" s="14">
        <v>0</v>
      </c>
      <c r="AT13" s="14">
        <v>0</v>
      </c>
      <c r="AU13" s="14">
        <v>0</v>
      </c>
      <c r="AV13" s="14">
        <v>2.6160678879287705E-2</v>
      </c>
      <c r="AW13" s="14">
        <v>3.3640752705023633E-2</v>
      </c>
      <c r="AX13" s="14">
        <v>0</v>
      </c>
    </row>
    <row r="14" spans="1:50" x14ac:dyDescent="0.25">
      <c r="A14" s="17" t="s">
        <v>38</v>
      </c>
      <c r="B14" s="13">
        <v>9</v>
      </c>
      <c r="C14" s="19">
        <v>3.0281527049105701E-2</v>
      </c>
      <c r="D14" s="19">
        <v>3.2480640400013548E-2</v>
      </c>
      <c r="E14" s="19">
        <v>0.34147976668517033</v>
      </c>
      <c r="F14" s="19">
        <v>0</v>
      </c>
      <c r="G14" s="19">
        <v>0.24153524099220527</v>
      </c>
      <c r="H14" s="19">
        <v>2.8625554184099962E-2</v>
      </c>
      <c r="I14" s="19">
        <v>6.5284641047207357</v>
      </c>
      <c r="J14" s="19">
        <v>0.27902110651410861</v>
      </c>
      <c r="K14" s="19">
        <v>0</v>
      </c>
      <c r="L14" s="19">
        <v>2.8367022373279682</v>
      </c>
      <c r="M14" s="19">
        <v>0.96540726042408498</v>
      </c>
      <c r="N14" s="19">
        <v>0.10826055402351625</v>
      </c>
      <c r="O14" s="19">
        <v>0.1099720944833889</v>
      </c>
      <c r="P14" s="19">
        <v>4.8510348510200238E-2</v>
      </c>
      <c r="Q14" s="19">
        <v>0.4183693979836336</v>
      </c>
      <c r="R14" s="19">
        <v>0.19641695275930773</v>
      </c>
      <c r="S14" s="19">
        <v>5.8949484507928356E-2</v>
      </c>
      <c r="T14" s="19">
        <v>2.9966464572773781E-2</v>
      </c>
      <c r="U14" s="19">
        <v>0</v>
      </c>
      <c r="V14" s="19">
        <v>0</v>
      </c>
      <c r="W14" s="19">
        <v>5.2662310987752772E-2</v>
      </c>
      <c r="X14" s="19">
        <v>0.38547565790064092</v>
      </c>
      <c r="Y14" s="19">
        <v>12.469766132989209</v>
      </c>
      <c r="Z14" s="19">
        <v>3.3715766937673357E-2</v>
      </c>
      <c r="AA14" s="19">
        <v>0</v>
      </c>
      <c r="AB14" s="19">
        <v>8.522923707430656E-2</v>
      </c>
      <c r="AC14" s="19">
        <v>0.33350968566171496</v>
      </c>
      <c r="AD14" s="19">
        <v>5.2193229551520143E-2</v>
      </c>
      <c r="AE14" s="19">
        <v>0.17160386278339795</v>
      </c>
      <c r="AF14" s="19">
        <v>1.1643979180035735</v>
      </c>
      <c r="AG14" s="19">
        <v>0.49596295107376331</v>
      </c>
      <c r="AH14" s="19">
        <v>2.3620966140003699</v>
      </c>
      <c r="AI14" s="19">
        <v>0.61901320417272343</v>
      </c>
      <c r="AJ14" s="19">
        <v>2.3621831399346318</v>
      </c>
      <c r="AK14" s="19">
        <v>0.31544181000435872</v>
      </c>
      <c r="AL14" s="19">
        <v>0.97736451146846104</v>
      </c>
      <c r="AM14" s="14">
        <v>0.30650279960864169</v>
      </c>
      <c r="AN14" s="14">
        <v>31.454394430812911</v>
      </c>
      <c r="AO14" s="14">
        <v>28.757184469089736</v>
      </c>
      <c r="AP14" s="14">
        <v>2.9447408441410605</v>
      </c>
      <c r="AQ14" s="14">
        <v>0.15066442353861231</v>
      </c>
      <c r="AR14" s="14">
        <v>2.8114127742181711E-2</v>
      </c>
      <c r="AS14" s="14">
        <v>0</v>
      </c>
      <c r="AT14" s="14">
        <v>2.5131940387874606E-2</v>
      </c>
      <c r="AU14" s="14">
        <v>0.12044627303178768</v>
      </c>
      <c r="AV14" s="14">
        <v>0.17804314000504809</v>
      </c>
      <c r="AW14" s="14">
        <v>0.66674866727212612</v>
      </c>
      <c r="AX14" s="14">
        <v>0.12228618555900632</v>
      </c>
    </row>
    <row r="15" spans="1:50" x14ac:dyDescent="0.25">
      <c r="A15" s="17" t="s">
        <v>38</v>
      </c>
      <c r="B15" s="13">
        <v>25</v>
      </c>
      <c r="C15" s="19">
        <v>0</v>
      </c>
      <c r="D15" s="19">
        <v>0</v>
      </c>
      <c r="E15" s="19">
        <v>0.15034869822314562</v>
      </c>
      <c r="F15" s="19">
        <v>0</v>
      </c>
      <c r="G15" s="19">
        <v>0.13115595692712467</v>
      </c>
      <c r="H15" s="19">
        <v>2.8816408053488431E-2</v>
      </c>
      <c r="I15" s="19">
        <v>2.1084000552374058</v>
      </c>
      <c r="J15" s="19">
        <v>7.0993058876245602E-2</v>
      </c>
      <c r="K15" s="19">
        <v>0</v>
      </c>
      <c r="L15" s="19">
        <v>0.69654198351953456</v>
      </c>
      <c r="M15" s="19">
        <v>0.43437549100455869</v>
      </c>
      <c r="N15" s="19">
        <v>4.3366682342577498E-2</v>
      </c>
      <c r="O15" s="19">
        <v>4.1381066135630702E-2</v>
      </c>
      <c r="P15" s="19">
        <v>0</v>
      </c>
      <c r="Q15" s="19">
        <v>0.14056960606247579</v>
      </c>
      <c r="R15" s="19">
        <v>0</v>
      </c>
      <c r="S15" s="19">
        <v>2.9431287532939703E-2</v>
      </c>
      <c r="T15" s="19">
        <v>0</v>
      </c>
      <c r="U15" s="19">
        <v>0</v>
      </c>
      <c r="V15" s="19">
        <v>0</v>
      </c>
      <c r="W15" s="19">
        <v>0</v>
      </c>
      <c r="X15" s="19">
        <v>0.11611817129371931</v>
      </c>
      <c r="Y15" s="19">
        <v>4.8250798886670637E-2</v>
      </c>
      <c r="Z15" s="19">
        <v>0</v>
      </c>
      <c r="AA15" s="19">
        <v>0</v>
      </c>
      <c r="AB15" s="19">
        <v>3.9573359737684638E-2</v>
      </c>
      <c r="AC15" s="19">
        <v>0.22943104313036777</v>
      </c>
      <c r="AD15" s="19">
        <v>0</v>
      </c>
      <c r="AE15" s="19">
        <v>0.10524555875246505</v>
      </c>
      <c r="AF15" s="19">
        <v>0.69834532736388566</v>
      </c>
      <c r="AG15" s="19">
        <v>0.21562594049235451</v>
      </c>
      <c r="AH15" s="19">
        <v>1.0923852845238522</v>
      </c>
      <c r="AI15" s="19">
        <v>0.2424545890968372</v>
      </c>
      <c r="AJ15" s="19">
        <v>0.89739449960219853</v>
      </c>
      <c r="AK15" s="19">
        <v>0.13376128766370793</v>
      </c>
      <c r="AL15" s="19">
        <v>0.38567057743864269</v>
      </c>
      <c r="AM15" s="14">
        <v>0.21600453673426803</v>
      </c>
      <c r="AN15" s="14">
        <v>41.125314459056533</v>
      </c>
      <c r="AO15" s="14">
        <v>47.227281320956962</v>
      </c>
      <c r="AP15" s="14">
        <v>1.990759363561903</v>
      </c>
      <c r="AQ15" s="14">
        <v>7.7028234011338556E-2</v>
      </c>
      <c r="AR15" s="14">
        <v>1.68404167129395E-2</v>
      </c>
      <c r="AS15" s="14">
        <v>0</v>
      </c>
      <c r="AT15" s="14">
        <v>3.4054328065211623E-2</v>
      </c>
      <c r="AU15" s="14">
        <v>3.6725746788532167E-2</v>
      </c>
      <c r="AV15" s="14">
        <v>5.9246917336351436E-2</v>
      </c>
      <c r="AW15" s="14">
        <v>0.76351090860809989</v>
      </c>
      <c r="AX15" s="14">
        <v>4.241571554382112E-2</v>
      </c>
    </row>
    <row r="16" spans="1:50" x14ac:dyDescent="0.25">
      <c r="A16" s="17" t="s">
        <v>36</v>
      </c>
      <c r="B16" s="13">
        <v>6</v>
      </c>
      <c r="C16" s="19">
        <v>1.9157107577068445E-2</v>
      </c>
      <c r="D16" s="19">
        <v>2.2336868457719768E-2</v>
      </c>
      <c r="E16" s="19">
        <v>0.1819620995796033</v>
      </c>
      <c r="F16" s="19">
        <v>1.5587554451131511E-2</v>
      </c>
      <c r="G16" s="19">
        <v>0.23189662856128593</v>
      </c>
      <c r="H16" s="19">
        <v>1.7112811016669609E-2</v>
      </c>
      <c r="I16" s="19">
        <v>2.2813187654878502</v>
      </c>
      <c r="J16" s="19">
        <v>0.25904182858871733</v>
      </c>
      <c r="K16" s="19">
        <v>0.10237547892560123</v>
      </c>
      <c r="L16" s="19">
        <v>0.80437279302929821</v>
      </c>
      <c r="M16" s="19">
        <v>0.50265658368318833</v>
      </c>
      <c r="N16" s="19">
        <v>6.0471004112010257E-2</v>
      </c>
      <c r="O16" s="19">
        <v>4.5287181478309159E-2</v>
      </c>
      <c r="P16" s="19">
        <v>1.4447931865228133E-2</v>
      </c>
      <c r="Q16" s="19">
        <v>0.13899002524906395</v>
      </c>
      <c r="R16" s="19">
        <v>6.7864809322391084E-2</v>
      </c>
      <c r="S16" s="19">
        <v>2.4252038532203826E-2</v>
      </c>
      <c r="T16" s="19">
        <v>1.1912800608592036E-2</v>
      </c>
      <c r="U16" s="19">
        <v>0</v>
      </c>
      <c r="V16" s="19">
        <v>0</v>
      </c>
      <c r="W16" s="19">
        <v>1.4432172709403512E-2</v>
      </c>
      <c r="X16" s="19">
        <v>0.13747468122424775</v>
      </c>
      <c r="Y16" s="19">
        <v>2.1562637913150251</v>
      </c>
      <c r="Z16" s="19">
        <v>5.8339308340348639E-3</v>
      </c>
      <c r="AA16" s="19">
        <v>0</v>
      </c>
      <c r="AB16" s="19">
        <v>2.8702837673105958E-2</v>
      </c>
      <c r="AC16" s="19">
        <v>0.16214014664843965</v>
      </c>
      <c r="AD16" s="19">
        <v>9.8127023741710877E-3</v>
      </c>
      <c r="AE16" s="19">
        <v>6.880435845612913E-2</v>
      </c>
      <c r="AF16" s="19">
        <v>0.40896778565764991</v>
      </c>
      <c r="AG16" s="19">
        <v>0.14178508399394169</v>
      </c>
      <c r="AH16" s="19">
        <v>0.61352832569809879</v>
      </c>
      <c r="AI16" s="19">
        <v>0.13199371872432156</v>
      </c>
      <c r="AJ16" s="19">
        <v>0.71042149070764782</v>
      </c>
      <c r="AK16" s="19">
        <v>6.081159708536775E-2</v>
      </c>
      <c r="AL16" s="19">
        <v>0.19047527212283671</v>
      </c>
      <c r="AM16" s="14">
        <v>0.48291241600064494</v>
      </c>
      <c r="AN16" s="14">
        <v>36.456353340128032</v>
      </c>
      <c r="AO16" s="14">
        <v>40.622881811231679</v>
      </c>
      <c r="AP16" s="14">
        <v>11.721626109274395</v>
      </c>
      <c r="AQ16" s="14">
        <v>0</v>
      </c>
      <c r="AR16" s="14">
        <v>1.5712705016010593E-2</v>
      </c>
      <c r="AS16" s="14">
        <v>1.0411736592418945E-2</v>
      </c>
      <c r="AT16" s="14">
        <v>0.10802321039723897</v>
      </c>
      <c r="AU16" s="14">
        <v>4.45414134703132E-2</v>
      </c>
      <c r="AV16" s="14">
        <v>2.6249670859950447E-2</v>
      </c>
      <c r="AW16" s="14">
        <v>0.35517736070461697</v>
      </c>
      <c r="AX16" s="14">
        <v>3.7249414312644523E-2</v>
      </c>
    </row>
    <row r="17" spans="1:50" x14ac:dyDescent="0.25">
      <c r="A17" s="17" t="s">
        <v>41</v>
      </c>
      <c r="B17" s="13">
        <v>14</v>
      </c>
      <c r="C17" s="19">
        <v>1.3853334764963329E-2</v>
      </c>
      <c r="D17" s="19">
        <v>1.1079628688080507E-2</v>
      </c>
      <c r="E17" s="19">
        <v>0.17688646543796885</v>
      </c>
      <c r="F17" s="19">
        <v>0</v>
      </c>
      <c r="G17" s="19">
        <v>0.19604089474683822</v>
      </c>
      <c r="H17" s="19">
        <v>1.6954277368071351E-2</v>
      </c>
      <c r="I17" s="19">
        <v>1.8533936348013862</v>
      </c>
      <c r="J17" s="19">
        <v>0.11461032371322534</v>
      </c>
      <c r="K17" s="19">
        <v>1.0417661265885223E-2</v>
      </c>
      <c r="L17" s="19">
        <v>0.60405255106625921</v>
      </c>
      <c r="M17" s="19">
        <v>0.11729473230873487</v>
      </c>
      <c r="N17" s="19">
        <v>3.2975429572841622E-2</v>
      </c>
      <c r="O17" s="19">
        <v>0</v>
      </c>
      <c r="P17" s="19">
        <v>7.1956375038150881E-3</v>
      </c>
      <c r="Q17" s="19">
        <v>4.3753306218468999E-2</v>
      </c>
      <c r="R17" s="19">
        <v>0</v>
      </c>
      <c r="S17" s="19">
        <v>2.889934454507977E-2</v>
      </c>
      <c r="T17" s="19">
        <v>0</v>
      </c>
      <c r="U17" s="19">
        <v>0</v>
      </c>
      <c r="V17" s="19">
        <v>0</v>
      </c>
      <c r="W17" s="19">
        <v>0</v>
      </c>
      <c r="X17" s="19">
        <v>6.2631842892703085E-2</v>
      </c>
      <c r="Y17" s="19">
        <v>3.8794738450568869E-2</v>
      </c>
      <c r="Z17" s="19">
        <v>0</v>
      </c>
      <c r="AA17" s="19">
        <v>0</v>
      </c>
      <c r="AB17" s="19">
        <v>1.658934287875698E-2</v>
      </c>
      <c r="AC17" s="19">
        <v>0.15438982171691293</v>
      </c>
      <c r="AD17" s="19">
        <v>0</v>
      </c>
      <c r="AE17" s="19">
        <v>4.5262512492708809E-2</v>
      </c>
      <c r="AF17" s="19">
        <v>0.4091349325780253</v>
      </c>
      <c r="AG17" s="19">
        <v>0.11488956335435568</v>
      </c>
      <c r="AH17" s="19">
        <v>0.91699550409843988</v>
      </c>
      <c r="AI17" s="19">
        <v>0.16777840534791849</v>
      </c>
      <c r="AJ17" s="19">
        <v>1.2060769236008528</v>
      </c>
      <c r="AK17" s="19">
        <v>9.3007868188441575E-2</v>
      </c>
      <c r="AL17" s="19">
        <v>0.47692471062329539</v>
      </c>
      <c r="AM17" s="14">
        <v>0.49440659921238839</v>
      </c>
      <c r="AN17" s="14">
        <v>37.4204755244157</v>
      </c>
      <c r="AO17" s="14">
        <v>41.150186471455754</v>
      </c>
      <c r="AP17" s="14">
        <v>13.340665588539252</v>
      </c>
      <c r="AQ17" s="14">
        <v>2.6639532769616999E-2</v>
      </c>
      <c r="AR17" s="14">
        <v>8.9181655024064155E-3</v>
      </c>
      <c r="AS17" s="14">
        <v>7.0428020327660684E-3</v>
      </c>
      <c r="AT17" s="14">
        <v>1.3353580246372536E-2</v>
      </c>
      <c r="AU17" s="14">
        <v>3.112032962097333E-2</v>
      </c>
      <c r="AV17" s="14">
        <v>2.1351939749355994E-2</v>
      </c>
      <c r="AW17" s="14">
        <v>0.14301651635257964</v>
      </c>
      <c r="AX17" s="14">
        <v>1.6265149205840674E-2</v>
      </c>
    </row>
    <row r="18" spans="1:50" x14ac:dyDescent="0.25">
      <c r="A18" s="17" t="s">
        <v>41</v>
      </c>
      <c r="B18" s="13">
        <v>15</v>
      </c>
      <c r="C18" s="19">
        <v>5.445015906774783E-3</v>
      </c>
      <c r="D18" s="19">
        <v>6.5272510073517689E-3</v>
      </c>
      <c r="E18" s="19">
        <v>6.6314795215699565E-2</v>
      </c>
      <c r="F18" s="19">
        <v>0</v>
      </c>
      <c r="G18" s="19">
        <v>0.13059801972212948</v>
      </c>
      <c r="H18" s="19">
        <v>5.731957667703051E-3</v>
      </c>
      <c r="I18" s="19">
        <v>1.1619840677534976</v>
      </c>
      <c r="J18" s="19">
        <v>0.14722131441590006</v>
      </c>
      <c r="K18" s="19">
        <v>5.3881920830845483E-2</v>
      </c>
      <c r="L18" s="19">
        <v>0.34172952643848858</v>
      </c>
      <c r="M18" s="19">
        <v>0.18055399204102099</v>
      </c>
      <c r="N18" s="19">
        <v>2.6588347039170124E-2</v>
      </c>
      <c r="O18" s="19">
        <v>1.2998890007789261E-2</v>
      </c>
      <c r="P18" s="19">
        <v>0</v>
      </c>
      <c r="Q18" s="19">
        <v>3.4762751661049501E-2</v>
      </c>
      <c r="R18" s="19">
        <v>0</v>
      </c>
      <c r="S18" s="19">
        <v>1.8200703322172915E-2</v>
      </c>
      <c r="T18" s="19">
        <v>0</v>
      </c>
      <c r="U18" s="19">
        <v>0</v>
      </c>
      <c r="V18" s="19">
        <v>0</v>
      </c>
      <c r="W18" s="19">
        <v>0</v>
      </c>
      <c r="X18" s="19">
        <v>3.480106498649721E-2</v>
      </c>
      <c r="Y18" s="19">
        <v>5.0622346623343042E-2</v>
      </c>
      <c r="Z18" s="19">
        <v>0</v>
      </c>
      <c r="AA18" s="19">
        <v>0</v>
      </c>
      <c r="AB18" s="19">
        <v>8.8895940551123199E-3</v>
      </c>
      <c r="AC18" s="19">
        <v>6.0636454008588775E-2</v>
      </c>
      <c r="AD18" s="19">
        <v>0</v>
      </c>
      <c r="AE18" s="19">
        <v>1.6929413987979539E-2</v>
      </c>
      <c r="AF18" s="19">
        <v>0.12725612491425783</v>
      </c>
      <c r="AG18" s="19">
        <v>3.741482208704483E-2</v>
      </c>
      <c r="AH18" s="19">
        <v>0.26181450488372537</v>
      </c>
      <c r="AI18" s="19">
        <v>6.3636258515455249E-2</v>
      </c>
      <c r="AJ18" s="19">
        <v>0.48019217111369944</v>
      </c>
      <c r="AK18" s="19">
        <v>3.1211307030343201E-2</v>
      </c>
      <c r="AL18" s="19">
        <v>0.1267367070237761</v>
      </c>
      <c r="AM18" s="14">
        <v>0.30130100065573889</v>
      </c>
      <c r="AN18" s="14">
        <v>38.403751622700959</v>
      </c>
      <c r="AO18" s="14">
        <v>45.563631542018449</v>
      </c>
      <c r="AP18" s="14">
        <v>11.782492361033849</v>
      </c>
      <c r="AQ18" s="14">
        <v>2.4164107639076254E-2</v>
      </c>
      <c r="AR18" s="14">
        <v>5.3252674745364915E-3</v>
      </c>
      <c r="AS18" s="14">
        <v>0</v>
      </c>
      <c r="AT18" s="14">
        <v>5.3832841107552258E-2</v>
      </c>
      <c r="AU18" s="14">
        <v>2.7623376050628812E-2</v>
      </c>
      <c r="AV18" s="14">
        <v>2.177831943051247E-2</v>
      </c>
      <c r="AW18" s="14">
        <v>0.15037579112140664</v>
      </c>
      <c r="AX18" s="14">
        <v>2.0291269276032087E-2</v>
      </c>
    </row>
    <row r="19" spans="1:50" x14ac:dyDescent="0.25">
      <c r="A19" s="17" t="s">
        <v>41</v>
      </c>
      <c r="B19" s="13">
        <v>18</v>
      </c>
      <c r="C19" s="19">
        <v>7.1481519796099457E-2</v>
      </c>
      <c r="D19" s="19">
        <v>0</v>
      </c>
      <c r="E19" s="19">
        <v>0.14384870869428598</v>
      </c>
      <c r="F19" s="19">
        <v>0</v>
      </c>
      <c r="G19" s="19">
        <v>0.10025489663906396</v>
      </c>
      <c r="H19" s="19">
        <v>0</v>
      </c>
      <c r="I19" s="19">
        <v>1.7649753166013433</v>
      </c>
      <c r="J19" s="19">
        <v>4.7636994860467019E-2</v>
      </c>
      <c r="K19" s="19">
        <v>0</v>
      </c>
      <c r="L19" s="19">
        <v>0.49170858576296678</v>
      </c>
      <c r="M19" s="19">
        <v>5.9453828706029097E-2</v>
      </c>
      <c r="N19" s="19">
        <v>0</v>
      </c>
      <c r="O19" s="19">
        <v>0</v>
      </c>
      <c r="P19" s="19">
        <v>0</v>
      </c>
      <c r="Q19" s="19">
        <v>0.1355764534078574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.40624141005947273</v>
      </c>
      <c r="Y19" s="19">
        <v>0</v>
      </c>
      <c r="Z19" s="19">
        <v>0</v>
      </c>
      <c r="AA19" s="19">
        <v>0</v>
      </c>
      <c r="AB19" s="19">
        <v>7.5266425918820962E-2</v>
      </c>
      <c r="AC19" s="19">
        <v>0.58448113550980618</v>
      </c>
      <c r="AD19" s="19">
        <v>0</v>
      </c>
      <c r="AE19" s="19">
        <v>0.14563428793650554</v>
      </c>
      <c r="AF19" s="19">
        <v>1.3324980463908005</v>
      </c>
      <c r="AG19" s="19">
        <v>0.36612406628304406</v>
      </c>
      <c r="AH19" s="19">
        <v>2.0422864514891614</v>
      </c>
      <c r="AI19" s="19">
        <v>0.42305748973019019</v>
      </c>
      <c r="AJ19" s="19">
        <v>1.7337676837047395</v>
      </c>
      <c r="AK19" s="19">
        <v>0.20128755371708876</v>
      </c>
      <c r="AL19" s="19">
        <v>0.62455069647364991</v>
      </c>
      <c r="AM19" s="14">
        <v>0.2599748465982038</v>
      </c>
      <c r="AN19" s="14">
        <v>41.171290924461367</v>
      </c>
      <c r="AO19" s="14">
        <v>41.967368274022746</v>
      </c>
      <c r="AP19" s="14">
        <v>5.8512344032362966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</row>
    <row r="20" spans="1:50" x14ac:dyDescent="0.25">
      <c r="A20" s="17" t="s">
        <v>32</v>
      </c>
      <c r="B20" s="13">
        <v>2</v>
      </c>
      <c r="C20" s="19">
        <v>1.0106548802745696E-2</v>
      </c>
      <c r="D20" s="19">
        <v>1.7196730386813422E-2</v>
      </c>
      <c r="E20" s="19">
        <v>0.12769052607446388</v>
      </c>
      <c r="F20" s="19">
        <v>1.1069833842855821E-2</v>
      </c>
      <c r="G20" s="19">
        <v>0.10935130023652757</v>
      </c>
      <c r="H20" s="19">
        <v>9.8484526517545381E-3</v>
      </c>
      <c r="I20" s="19">
        <v>1.4692268090571019</v>
      </c>
      <c r="J20" s="19">
        <v>8.2376882763576145E-2</v>
      </c>
      <c r="K20" s="19">
        <v>0</v>
      </c>
      <c r="L20" s="19">
        <v>0.43920337416499206</v>
      </c>
      <c r="M20" s="19">
        <v>3.8228557596071494E-2</v>
      </c>
      <c r="N20" s="19">
        <v>2.738711730905596E-2</v>
      </c>
      <c r="O20" s="19">
        <v>0</v>
      </c>
      <c r="P20" s="19">
        <v>1.0214481074602521E-2</v>
      </c>
      <c r="Q20" s="19">
        <v>5.1742734522543701E-2</v>
      </c>
      <c r="R20" s="19">
        <v>1.6981948959149066E-2</v>
      </c>
      <c r="S20" s="19">
        <v>2.5884657143687897E-2</v>
      </c>
      <c r="T20" s="19">
        <v>0</v>
      </c>
      <c r="U20" s="19">
        <v>0</v>
      </c>
      <c r="V20" s="19">
        <v>0</v>
      </c>
      <c r="W20" s="19">
        <v>8.3882656417664011E-3</v>
      </c>
      <c r="X20" s="19">
        <v>5.2510981638969507E-2</v>
      </c>
      <c r="Y20" s="19">
        <v>0.54217736149308848</v>
      </c>
      <c r="Z20" s="19">
        <v>0</v>
      </c>
      <c r="AA20" s="19">
        <v>0</v>
      </c>
      <c r="AB20" s="19">
        <v>1.7015502302964825E-2</v>
      </c>
      <c r="AC20" s="19">
        <v>8.206138873564528E-2</v>
      </c>
      <c r="AD20" s="19">
        <v>1.0921583490783354E-2</v>
      </c>
      <c r="AE20" s="19">
        <v>2.7808662041860579E-2</v>
      </c>
      <c r="AF20" s="19">
        <v>0.12433346739153397</v>
      </c>
      <c r="AG20" s="19">
        <v>3.3243353644016281E-2</v>
      </c>
      <c r="AH20" s="19">
        <v>0.19481452141112968</v>
      </c>
      <c r="AI20" s="19">
        <v>3.9496046711178193E-2</v>
      </c>
      <c r="AJ20" s="19">
        <v>0.41568138546234307</v>
      </c>
      <c r="AK20" s="19">
        <v>9.1761347036656889E-3</v>
      </c>
      <c r="AL20" s="19">
        <v>6.5059579122296346E-2</v>
      </c>
      <c r="AM20" s="14">
        <v>0.40443310086648498</v>
      </c>
      <c r="AN20" s="14">
        <v>40.064469671405547</v>
      </c>
      <c r="AO20" s="14">
        <v>43.932230438927853</v>
      </c>
      <c r="AP20" s="14">
        <v>11.263856552433401</v>
      </c>
      <c r="AQ20" s="14">
        <v>3.8230769674352072E-2</v>
      </c>
      <c r="AR20" s="14">
        <v>0</v>
      </c>
      <c r="AS20" s="14">
        <v>0</v>
      </c>
      <c r="AT20" s="14">
        <v>0</v>
      </c>
      <c r="AU20" s="14">
        <v>1.2093580629389439E-2</v>
      </c>
      <c r="AV20" s="14">
        <v>2.1986712920249223E-2</v>
      </c>
      <c r="AW20" s="14">
        <v>5.3350961058291499E-2</v>
      </c>
      <c r="AX20" s="14">
        <v>9.9908629055685174E-3</v>
      </c>
    </row>
    <row r="21" spans="1:50" x14ac:dyDescent="0.25">
      <c r="A21" s="17" t="s">
        <v>31</v>
      </c>
      <c r="B21" s="13">
        <v>1</v>
      </c>
      <c r="C21" s="19">
        <v>1.3746770630517076E-2</v>
      </c>
      <c r="D21" s="19">
        <v>1.5541331254280026E-2</v>
      </c>
      <c r="E21" s="19">
        <v>0.21259256303739019</v>
      </c>
      <c r="F21" s="19">
        <v>1.1799506978461673E-3</v>
      </c>
      <c r="G21" s="19">
        <v>0.26905159745936297</v>
      </c>
      <c r="H21" s="19">
        <v>7.6301664837871578E-3</v>
      </c>
      <c r="I21" s="19">
        <v>2.1257111069468499</v>
      </c>
      <c r="J21" s="19">
        <v>6.3437786029599388E-2</v>
      </c>
      <c r="K21" s="19">
        <v>1.0175586626498402E-2</v>
      </c>
      <c r="L21" s="19">
        <v>0.58860461608758441</v>
      </c>
      <c r="M21" s="19">
        <v>9.0463199014878065E-2</v>
      </c>
      <c r="N21" s="19">
        <v>3.6371251073554073E-2</v>
      </c>
      <c r="O21" s="19">
        <v>1.3629089015671308E-2</v>
      </c>
      <c r="P21" s="19">
        <v>1.4453269251568009E-2</v>
      </c>
      <c r="Q21" s="19">
        <v>9.5180879220532449E-2</v>
      </c>
      <c r="R21" s="19">
        <v>3.651912037575393E-2</v>
      </c>
      <c r="S21" s="19">
        <v>5.9006507088642192E-4</v>
      </c>
      <c r="T21" s="19">
        <v>6.9323401517902058E-3</v>
      </c>
      <c r="U21" s="19">
        <v>1.1159331833592826E-3</v>
      </c>
      <c r="V21" s="19">
        <v>7.6475687913655525E-3</v>
      </c>
      <c r="W21" s="19">
        <v>1.6804503898805691E-2</v>
      </c>
      <c r="X21" s="19">
        <v>0.11235677074350779</v>
      </c>
      <c r="Y21" s="19">
        <v>0.99225744985997932</v>
      </c>
      <c r="Z21" s="19">
        <v>1.297391207256589E-3</v>
      </c>
      <c r="AA21" s="19">
        <v>5.6271434911812121E-4</v>
      </c>
      <c r="AB21" s="19">
        <v>6.8644165147759158E-4</v>
      </c>
      <c r="AC21" s="19">
        <v>0.18788019030977668</v>
      </c>
      <c r="AD21" s="19">
        <v>3.177183049236585E-3</v>
      </c>
      <c r="AE21" s="19">
        <v>9.8457444178674025E-2</v>
      </c>
      <c r="AF21" s="19">
        <v>0.52208440233848419</v>
      </c>
      <c r="AG21" s="19">
        <v>0.22344838226953673</v>
      </c>
      <c r="AH21" s="19">
        <v>1.0640430386714435</v>
      </c>
      <c r="AI21" s="19">
        <v>0.26603505211284595</v>
      </c>
      <c r="AJ21" s="19">
        <v>0.92497394616796991</v>
      </c>
      <c r="AK21" s="19">
        <v>0.18077108931121763</v>
      </c>
      <c r="AL21" s="19">
        <v>0.29879326066936185</v>
      </c>
      <c r="AM21" s="14">
        <v>0.46794560005083546</v>
      </c>
      <c r="AN21" s="14">
        <v>40.783583040564842</v>
      </c>
      <c r="AO21" s="14">
        <v>41.907061273754984</v>
      </c>
      <c r="AP21" s="14">
        <v>7.8451675076413263</v>
      </c>
      <c r="AQ21" s="14">
        <v>6.1036650778779747E-2</v>
      </c>
      <c r="AR21" s="14">
        <v>1.0599962576637728E-2</v>
      </c>
      <c r="AS21" s="14">
        <v>4.5773093003666568E-3</v>
      </c>
      <c r="AT21" s="14">
        <v>9.0598169801838491E-3</v>
      </c>
      <c r="AU21" s="14">
        <v>1.3165433254677929E-2</v>
      </c>
      <c r="AV21" s="14">
        <v>3.5445007814863878E-2</v>
      </c>
      <c r="AW21" s="14">
        <v>3.1038483378066497E-2</v>
      </c>
      <c r="AX21" s="14">
        <v>1.489697903370365E-2</v>
      </c>
    </row>
    <row r="22" spans="1:50" x14ac:dyDescent="0.25">
      <c r="A22" s="17" t="s">
        <v>40</v>
      </c>
      <c r="B22" s="13">
        <v>12</v>
      </c>
      <c r="C22" s="19">
        <v>0</v>
      </c>
      <c r="D22" s="19">
        <v>0</v>
      </c>
      <c r="E22" s="19">
        <v>0.17263981106914816</v>
      </c>
      <c r="F22" s="19">
        <v>0</v>
      </c>
      <c r="G22" s="19">
        <v>0.68773609813399406</v>
      </c>
      <c r="H22" s="19">
        <v>0</v>
      </c>
      <c r="I22" s="19">
        <v>4.2559283217851567</v>
      </c>
      <c r="J22" s="19">
        <v>0.19109362178370665</v>
      </c>
      <c r="K22" s="19">
        <v>0</v>
      </c>
      <c r="L22" s="19">
        <v>0.99772004285623073</v>
      </c>
      <c r="M22" s="19">
        <v>0.14087928581590412</v>
      </c>
      <c r="N22" s="19">
        <v>5.9000263654712309E-2</v>
      </c>
      <c r="O22" s="19">
        <v>2.7114083324046915E-2</v>
      </c>
      <c r="P22" s="19">
        <v>0</v>
      </c>
      <c r="Q22" s="19">
        <v>0.121735145785377</v>
      </c>
      <c r="R22" s="19">
        <v>3.6345892638438404E-2</v>
      </c>
      <c r="S22" s="19">
        <v>6.5493957749300627E-2</v>
      </c>
      <c r="T22" s="19">
        <v>0</v>
      </c>
      <c r="U22" s="19">
        <v>0</v>
      </c>
      <c r="V22" s="19">
        <v>0</v>
      </c>
      <c r="W22" s="19">
        <v>0</v>
      </c>
      <c r="X22" s="19">
        <v>7.5423817370616375E-2</v>
      </c>
      <c r="Y22" s="19">
        <v>3.150340476227794</v>
      </c>
      <c r="Z22" s="19">
        <v>0</v>
      </c>
      <c r="AA22" s="19">
        <v>0</v>
      </c>
      <c r="AB22" s="19">
        <v>3.0489046153220883E-2</v>
      </c>
      <c r="AC22" s="19">
        <v>6.8106003215965522E-2</v>
      </c>
      <c r="AD22" s="19">
        <v>0</v>
      </c>
      <c r="AE22" s="19">
        <v>0</v>
      </c>
      <c r="AF22" s="19">
        <v>0.12081558883839121</v>
      </c>
      <c r="AG22" s="19">
        <v>6.0602887362177102E-2</v>
      </c>
      <c r="AH22" s="19">
        <v>0.12918644019828349</v>
      </c>
      <c r="AI22" s="19">
        <v>5.0164313365175052E-2</v>
      </c>
      <c r="AJ22" s="19">
        <v>0.17431678623684915</v>
      </c>
      <c r="AK22" s="19">
        <v>0</v>
      </c>
      <c r="AL22" s="19">
        <v>4.8222496903094131E-2</v>
      </c>
      <c r="AM22" s="14">
        <v>0.29139084307989166</v>
      </c>
      <c r="AN22" s="14">
        <v>39.472369458093198</v>
      </c>
      <c r="AO22" s="14">
        <v>42.112018399402942</v>
      </c>
      <c r="AP22" s="14">
        <v>5.5669292746077588</v>
      </c>
      <c r="AQ22" s="14">
        <v>0.116676022854472</v>
      </c>
      <c r="AR22" s="14">
        <v>0</v>
      </c>
      <c r="AS22" s="14">
        <v>0</v>
      </c>
      <c r="AT22" s="14">
        <v>0</v>
      </c>
      <c r="AU22" s="14">
        <v>8.1532961730725981E-2</v>
      </c>
      <c r="AV22" s="14">
        <v>9.0464977172154626E-2</v>
      </c>
      <c r="AW22" s="14">
        <v>0.91629891437362743</v>
      </c>
      <c r="AX22" s="14">
        <v>5.7253140567428362E-2</v>
      </c>
    </row>
    <row r="23" spans="1:50" x14ac:dyDescent="0.25">
      <c r="A23" s="17" t="s">
        <v>40</v>
      </c>
      <c r="B23" s="13">
        <v>13</v>
      </c>
      <c r="C23" s="19">
        <v>0</v>
      </c>
      <c r="D23" s="19">
        <v>0</v>
      </c>
      <c r="E23" s="19">
        <v>5.4997398542008781E-2</v>
      </c>
      <c r="F23" s="19">
        <v>0</v>
      </c>
      <c r="G23" s="19">
        <v>4.5437968868042251E-2</v>
      </c>
      <c r="H23" s="19">
        <v>7.3435054867250407E-3</v>
      </c>
      <c r="I23" s="19">
        <v>1.1261776405072961</v>
      </c>
      <c r="J23" s="19">
        <v>3.2314037815527163E-2</v>
      </c>
      <c r="K23" s="19">
        <v>0</v>
      </c>
      <c r="L23" s="19">
        <v>0.34624398111374804</v>
      </c>
      <c r="M23" s="19">
        <v>3.6178180613258074E-2</v>
      </c>
      <c r="N23" s="19">
        <v>1.5920666240534381E-2</v>
      </c>
      <c r="O23" s="19">
        <v>0</v>
      </c>
      <c r="P23" s="19">
        <v>6.9661675806960274E-3</v>
      </c>
      <c r="Q23" s="19">
        <v>4.8403100616515086E-2</v>
      </c>
      <c r="R23" s="19">
        <v>0</v>
      </c>
      <c r="S23" s="19">
        <v>1.7612549910067211E-2</v>
      </c>
      <c r="T23" s="19">
        <v>0</v>
      </c>
      <c r="U23" s="19">
        <v>0</v>
      </c>
      <c r="V23" s="19">
        <v>0</v>
      </c>
      <c r="W23" s="19">
        <v>6.7035315110265219E-3</v>
      </c>
      <c r="X23" s="19">
        <v>4.6844985355533178E-2</v>
      </c>
      <c r="Y23" s="19">
        <v>7.2905978565149234E-3</v>
      </c>
      <c r="Z23" s="19">
        <v>0</v>
      </c>
      <c r="AA23" s="19">
        <v>0</v>
      </c>
      <c r="AB23" s="19">
        <v>1.525188152009895E-2</v>
      </c>
      <c r="AC23" s="19">
        <v>7.5758163460371189E-2</v>
      </c>
      <c r="AD23" s="19">
        <v>7.700763297300745E-3</v>
      </c>
      <c r="AE23" s="19">
        <v>2.5746066874844438E-2</v>
      </c>
      <c r="AF23" s="19">
        <v>0.27686939873352118</v>
      </c>
      <c r="AG23" s="19">
        <v>8.7501843320781481E-2</v>
      </c>
      <c r="AH23" s="19">
        <v>0.62355575160305765</v>
      </c>
      <c r="AI23" s="19">
        <v>0.15246220972164609</v>
      </c>
      <c r="AJ23" s="19">
        <v>0.76696603586062162</v>
      </c>
      <c r="AK23" s="19">
        <v>0.11581123760393572</v>
      </c>
      <c r="AL23" s="19">
        <v>0.38898491559058179</v>
      </c>
      <c r="AM23" s="14">
        <v>0.26781823624069834</v>
      </c>
      <c r="AN23" s="14">
        <v>38.674927464932402</v>
      </c>
      <c r="AO23" s="14">
        <v>45.660636529752736</v>
      </c>
      <c r="AP23" s="14">
        <v>10.624988785733784</v>
      </c>
      <c r="AQ23" s="14">
        <v>3.6184071010014592E-2</v>
      </c>
      <c r="AR23" s="14">
        <v>0</v>
      </c>
      <c r="AS23" s="14">
        <v>0</v>
      </c>
      <c r="AT23" s="14">
        <v>0</v>
      </c>
      <c r="AU23" s="14">
        <v>2.7374239584322582E-2</v>
      </c>
      <c r="AV23" s="14">
        <v>4.3448515465140655E-2</v>
      </c>
      <c r="AW23" s="14">
        <v>9.5700780221654555E-2</v>
      </c>
      <c r="AX23" s="14">
        <v>2.2677570923556382E-2</v>
      </c>
    </row>
    <row r="24" spans="1:50" x14ac:dyDescent="0.25">
      <c r="A24" s="17" t="s">
        <v>39</v>
      </c>
      <c r="B24" s="13">
        <v>10</v>
      </c>
      <c r="C24" s="19">
        <v>0</v>
      </c>
      <c r="D24" s="19">
        <v>0</v>
      </c>
      <c r="E24" s="19">
        <v>6.8561190802982952E-2</v>
      </c>
      <c r="F24" s="19">
        <v>0</v>
      </c>
      <c r="G24" s="19">
        <v>8.3220655080422354E-2</v>
      </c>
      <c r="H24" s="19">
        <v>1.0610757506831745E-2</v>
      </c>
      <c r="I24" s="19">
        <v>1.2153227927113734</v>
      </c>
      <c r="J24" s="19">
        <v>6.1336147673028578E-2</v>
      </c>
      <c r="K24" s="19">
        <v>0</v>
      </c>
      <c r="L24" s="19">
        <v>0.38161810828016374</v>
      </c>
      <c r="M24" s="19">
        <v>0.13662054741050961</v>
      </c>
      <c r="N24" s="19">
        <v>2.1528423745365375E-2</v>
      </c>
      <c r="O24" s="19">
        <v>2.0923916424271112E-2</v>
      </c>
      <c r="P24" s="19">
        <v>9.0592233862629035E-3</v>
      </c>
      <c r="Q24" s="19">
        <v>4.9741148062654714E-2</v>
      </c>
      <c r="R24" s="19">
        <v>1.8324363753780472E-2</v>
      </c>
      <c r="S24" s="19">
        <v>2.440264795832808E-2</v>
      </c>
      <c r="T24" s="19">
        <v>0</v>
      </c>
      <c r="U24" s="19">
        <v>0</v>
      </c>
      <c r="V24" s="19">
        <v>0</v>
      </c>
      <c r="W24" s="19">
        <v>0</v>
      </c>
      <c r="X24" s="19">
        <v>5.9693027747511902E-2</v>
      </c>
      <c r="Y24" s="19">
        <v>0.68272733897089832</v>
      </c>
      <c r="Z24" s="19">
        <v>0</v>
      </c>
      <c r="AA24" s="19">
        <v>0</v>
      </c>
      <c r="AB24" s="19">
        <v>1.4660363454634682E-2</v>
      </c>
      <c r="AC24" s="19">
        <v>8.7695181034681963E-2</v>
      </c>
      <c r="AD24" s="19">
        <v>0</v>
      </c>
      <c r="AE24" s="19">
        <v>5.2282589234533293E-2</v>
      </c>
      <c r="AF24" s="19">
        <v>0.42011221304185081</v>
      </c>
      <c r="AG24" s="19">
        <v>0.15504234782776882</v>
      </c>
      <c r="AH24" s="19">
        <v>1.0532142495762169</v>
      </c>
      <c r="AI24" s="19">
        <v>0.273032379685621</v>
      </c>
      <c r="AJ24" s="19">
        <v>1.6435033804129207</v>
      </c>
      <c r="AK24" s="19">
        <v>0.1661765432954169</v>
      </c>
      <c r="AL24" s="19">
        <v>0.48916912941860352</v>
      </c>
      <c r="AM24" s="14">
        <v>0.28376821307621275</v>
      </c>
      <c r="AN24" s="14">
        <v>39.892600667790767</v>
      </c>
      <c r="AO24" s="14">
        <v>43.556824657746198</v>
      </c>
      <c r="AP24" s="14">
        <v>8.7816773758347004</v>
      </c>
      <c r="AQ24" s="14">
        <v>4.1147842460419019E-2</v>
      </c>
      <c r="AR24" s="14">
        <v>0</v>
      </c>
      <c r="AS24" s="14">
        <v>0</v>
      </c>
      <c r="AT24" s="14">
        <v>1.5232611096116129E-2</v>
      </c>
      <c r="AU24" s="14">
        <v>7.7480166789661211E-3</v>
      </c>
      <c r="AV24" s="14">
        <v>1.5941859051627566E-2</v>
      </c>
      <c r="AW24" s="14">
        <v>6.0119338360636369E-2</v>
      </c>
      <c r="AX24" s="14">
        <v>1.8101881875245831E-2</v>
      </c>
    </row>
    <row r="25" spans="1:50" x14ac:dyDescent="0.25">
      <c r="A25" s="17" t="s">
        <v>39</v>
      </c>
      <c r="B25" s="13">
        <v>11</v>
      </c>
      <c r="C25" s="19">
        <v>7.8099724913708077E-2</v>
      </c>
      <c r="D25" s="19">
        <v>9.8899649504555515E-2</v>
      </c>
      <c r="E25" s="19">
        <v>1.8509467573232199</v>
      </c>
      <c r="F25" s="19">
        <v>0</v>
      </c>
      <c r="G25" s="19">
        <v>1.4301962957815579</v>
      </c>
      <c r="H25" s="19">
        <v>0.16484131742349206</v>
      </c>
      <c r="I25" s="19">
        <v>10.091910830918041</v>
      </c>
      <c r="J25" s="19">
        <v>0.3183283244562079</v>
      </c>
      <c r="K25" s="19">
        <v>0</v>
      </c>
      <c r="L25" s="19">
        <v>4.8667590715105504</v>
      </c>
      <c r="M25" s="19">
        <v>1.4351957788183651</v>
      </c>
      <c r="N25" s="19">
        <v>0.62071439795442396</v>
      </c>
      <c r="O25" s="19">
        <v>0.20189250336831774</v>
      </c>
      <c r="P25" s="19">
        <v>5.3182360208637661E-2</v>
      </c>
      <c r="Q25" s="19">
        <v>0.38104916847732545</v>
      </c>
      <c r="R25" s="19">
        <v>0.3610847105853407</v>
      </c>
      <c r="S25" s="19">
        <v>3.7246713011318822E-2</v>
      </c>
      <c r="T25" s="19">
        <v>0</v>
      </c>
      <c r="U25" s="19">
        <v>0</v>
      </c>
      <c r="V25" s="19">
        <v>0</v>
      </c>
      <c r="W25" s="19">
        <v>0</v>
      </c>
      <c r="X25" s="19">
        <v>0.37372165686190012</v>
      </c>
      <c r="Y25" s="19">
        <v>25.178810206771335</v>
      </c>
      <c r="Z25" s="19">
        <v>0</v>
      </c>
      <c r="AA25" s="19">
        <v>0</v>
      </c>
      <c r="AB25" s="19">
        <v>0</v>
      </c>
      <c r="AC25" s="19">
        <v>0.20606671809611099</v>
      </c>
      <c r="AD25" s="19">
        <v>6.847567504751477E-2</v>
      </c>
      <c r="AE25" s="19">
        <v>6.4134613892017966E-2</v>
      </c>
      <c r="AF25" s="19">
        <v>0.21656961164159536</v>
      </c>
      <c r="AG25" s="19">
        <v>5.3051898612787002E-2</v>
      </c>
      <c r="AH25" s="19">
        <v>0.39018426771566156</v>
      </c>
      <c r="AI25" s="19">
        <v>0</v>
      </c>
      <c r="AJ25" s="19">
        <v>0.3102138660546489</v>
      </c>
      <c r="AK25" s="19">
        <v>0</v>
      </c>
      <c r="AL25" s="19">
        <v>0</v>
      </c>
      <c r="AM25" s="14">
        <v>0.1822515965088983</v>
      </c>
      <c r="AN25" s="14">
        <v>22.740906477674962</v>
      </c>
      <c r="AO25" s="14">
        <v>21.530932368319807</v>
      </c>
      <c r="AP25" s="14">
        <v>2.3917483067555017</v>
      </c>
      <c r="AQ25" s="14">
        <v>0.28669093405162044</v>
      </c>
      <c r="AR25" s="14">
        <v>0</v>
      </c>
      <c r="AS25" s="14">
        <v>0</v>
      </c>
      <c r="AT25" s="14">
        <v>0</v>
      </c>
      <c r="AU25" s="14">
        <v>0.12481209550679415</v>
      </c>
      <c r="AV25" s="14">
        <v>0.15982060601367054</v>
      </c>
      <c r="AW25" s="14">
        <v>0.19871390994850016</v>
      </c>
      <c r="AX25" s="14">
        <v>0.21261579071986192</v>
      </c>
    </row>
    <row r="26" spans="1:50" x14ac:dyDescent="0.25">
      <c r="A26" s="17" t="s">
        <v>37</v>
      </c>
      <c r="B26" s="13">
        <v>7</v>
      </c>
      <c r="C26" s="19">
        <v>1.567868308665046E-2</v>
      </c>
      <c r="D26" s="19">
        <v>0</v>
      </c>
      <c r="E26" s="19">
        <v>0.11090006219653048</v>
      </c>
      <c r="F26" s="19">
        <v>0</v>
      </c>
      <c r="G26" s="19">
        <v>0.31269603978171073</v>
      </c>
      <c r="H26" s="19">
        <v>2.7513209725226379E-2</v>
      </c>
      <c r="I26" s="19">
        <v>1.5342336706847792</v>
      </c>
      <c r="J26" s="19">
        <v>6.0101442274505229E-2</v>
      </c>
      <c r="K26" s="19">
        <v>0</v>
      </c>
      <c r="L26" s="19">
        <v>0.59123881252945132</v>
      </c>
      <c r="M26" s="19">
        <v>0.28541506575194642</v>
      </c>
      <c r="N26" s="19">
        <v>4.4562191171116344E-2</v>
      </c>
      <c r="O26" s="19">
        <v>2.6454276105854348E-2</v>
      </c>
      <c r="P26" s="19">
        <v>1.0502243868540402E-2</v>
      </c>
      <c r="Q26" s="19">
        <v>7.9552998102902783E-2</v>
      </c>
      <c r="R26" s="19">
        <v>7.8665153973730945E-2</v>
      </c>
      <c r="S26" s="19">
        <v>2.3815110902291461E-2</v>
      </c>
      <c r="T26" s="19">
        <v>0</v>
      </c>
      <c r="U26" s="19">
        <v>0</v>
      </c>
      <c r="V26" s="19">
        <v>0</v>
      </c>
      <c r="W26" s="19">
        <v>1.1693573496945288E-2</v>
      </c>
      <c r="X26" s="19">
        <v>0.12522336357130698</v>
      </c>
      <c r="Y26" s="19">
        <v>6.4748771810549579</v>
      </c>
      <c r="Z26" s="19">
        <v>1.0672553440773846E-2</v>
      </c>
      <c r="AA26" s="19">
        <v>0</v>
      </c>
      <c r="AB26" s="19">
        <v>2.1553758176028781E-2</v>
      </c>
      <c r="AC26" s="19">
        <v>8.7937170839859247E-2</v>
      </c>
      <c r="AD26" s="19">
        <v>1.9649368491477685E-2</v>
      </c>
      <c r="AE26" s="19">
        <v>3.8862108504277619E-2</v>
      </c>
      <c r="AF26" s="19">
        <v>0.21406236628948846</v>
      </c>
      <c r="AG26" s="19">
        <v>8.1974182919766644E-2</v>
      </c>
      <c r="AH26" s="19">
        <v>0.40813953077434345</v>
      </c>
      <c r="AI26" s="19">
        <v>9.7815085919332037E-2</v>
      </c>
      <c r="AJ26" s="19">
        <v>0.72439994878274827</v>
      </c>
      <c r="AK26" s="19">
        <v>6.5688726042478801E-2</v>
      </c>
      <c r="AL26" s="19">
        <v>0.16568346971355749</v>
      </c>
      <c r="AM26" s="14">
        <v>0.3973155000743957</v>
      </c>
      <c r="AN26" s="14">
        <v>37.552730170747161</v>
      </c>
      <c r="AO26" s="14">
        <v>41.292229707473119</v>
      </c>
      <c r="AP26" s="14">
        <v>8.5516085430702748</v>
      </c>
      <c r="AQ26" s="14">
        <v>4.1661398347262679E-2</v>
      </c>
      <c r="AR26" s="14">
        <v>0</v>
      </c>
      <c r="AS26" s="14">
        <v>0</v>
      </c>
      <c r="AT26" s="14">
        <v>0</v>
      </c>
      <c r="AU26" s="14">
        <v>2.3440014608685708E-2</v>
      </c>
      <c r="AV26" s="14">
        <v>2.8127756432987608E-2</v>
      </c>
      <c r="AW26" s="14">
        <v>0.10598034061719312</v>
      </c>
      <c r="AX26" s="14">
        <v>2.2733398584948144E-2</v>
      </c>
    </row>
    <row r="27" spans="1:50" x14ac:dyDescent="0.25">
      <c r="A27" s="17" t="s">
        <v>37</v>
      </c>
      <c r="B27" s="13">
        <v>8</v>
      </c>
      <c r="C27" s="19">
        <v>9.5255066028239847E-3</v>
      </c>
      <c r="D27" s="19">
        <v>0</v>
      </c>
      <c r="E27" s="19">
        <v>8.9337513756563749E-2</v>
      </c>
      <c r="F27" s="19">
        <v>0</v>
      </c>
      <c r="G27" s="19">
        <v>0.13543914271064841</v>
      </c>
      <c r="H27" s="19">
        <v>0</v>
      </c>
      <c r="I27" s="19">
        <v>1.5433134556247932</v>
      </c>
      <c r="J27" s="19">
        <v>6.5988054493723705E-2</v>
      </c>
      <c r="K27" s="19">
        <v>0</v>
      </c>
      <c r="L27" s="19">
        <v>0.54452958712532351</v>
      </c>
      <c r="M27" s="19">
        <v>0.20406942869261868</v>
      </c>
      <c r="N27" s="19">
        <v>2.584882387124408E-2</v>
      </c>
      <c r="O27" s="19">
        <v>2.779006785585476E-2</v>
      </c>
      <c r="P27" s="19">
        <v>1.5291387256202769E-2</v>
      </c>
      <c r="Q27" s="19">
        <v>7.9479307582898881E-2</v>
      </c>
      <c r="R27" s="19">
        <v>1.9820883860027415E-2</v>
      </c>
      <c r="S27" s="19">
        <v>4.3914050069969152E-2</v>
      </c>
      <c r="T27" s="19">
        <v>0</v>
      </c>
      <c r="U27" s="19">
        <v>0</v>
      </c>
      <c r="V27" s="19">
        <v>0</v>
      </c>
      <c r="W27" s="19">
        <v>0</v>
      </c>
      <c r="X27" s="19">
        <v>7.9816793684056392E-2</v>
      </c>
      <c r="Y27" s="19">
        <v>0.96936381565900109</v>
      </c>
      <c r="Z27" s="19">
        <v>0</v>
      </c>
      <c r="AA27" s="19">
        <v>0</v>
      </c>
      <c r="AB27" s="19">
        <v>0</v>
      </c>
      <c r="AC27" s="19">
        <v>6.5008855338239982E-2</v>
      </c>
      <c r="AD27" s="19">
        <v>0</v>
      </c>
      <c r="AE27" s="19">
        <v>4.6914134039856212E-2</v>
      </c>
      <c r="AF27" s="19">
        <v>0.20372730636599654</v>
      </c>
      <c r="AG27" s="19">
        <v>8.1820551048772325E-2</v>
      </c>
      <c r="AH27" s="19">
        <v>0.5608962320679225</v>
      </c>
      <c r="AI27" s="19">
        <v>0.13773641623758653</v>
      </c>
      <c r="AJ27" s="19">
        <v>1.0099258138073439</v>
      </c>
      <c r="AK27" s="19">
        <v>7.2338178871031833E-2</v>
      </c>
      <c r="AL27" s="19">
        <v>0.25187570777162593</v>
      </c>
      <c r="AM27" s="14">
        <v>0.41641964086756283</v>
      </c>
      <c r="AN27" s="14">
        <v>40.155873644887457</v>
      </c>
      <c r="AO27" s="14">
        <v>43.334189205434491</v>
      </c>
      <c r="AP27" s="14">
        <v>9.3174131580033617</v>
      </c>
      <c r="AQ27" s="14">
        <v>3.5847283899000465E-2</v>
      </c>
      <c r="AR27" s="14">
        <v>0</v>
      </c>
      <c r="AS27" s="14">
        <v>0</v>
      </c>
      <c r="AT27" s="14">
        <v>0</v>
      </c>
      <c r="AU27" s="14">
        <v>4.3502174314364067E-2</v>
      </c>
      <c r="AV27" s="14">
        <v>2.7114636266990084E-2</v>
      </c>
      <c r="AW27" s="14">
        <v>9.6397658535514422E-2</v>
      </c>
      <c r="AX27" s="14">
        <v>8.922805764418177E-3</v>
      </c>
    </row>
    <row r="28" spans="1:50" x14ac:dyDescent="0.25">
      <c r="A28" s="17" t="s">
        <v>35</v>
      </c>
      <c r="B28" s="13">
        <v>5</v>
      </c>
      <c r="C28" s="19">
        <v>0</v>
      </c>
      <c r="D28" s="19">
        <v>0</v>
      </c>
      <c r="E28" s="19">
        <v>0.24226111091222263</v>
      </c>
      <c r="F28" s="19">
        <v>0</v>
      </c>
      <c r="G28" s="19">
        <v>0.27857644403526377</v>
      </c>
      <c r="H28" s="19">
        <v>0</v>
      </c>
      <c r="I28" s="19">
        <v>2.9272694091714189</v>
      </c>
      <c r="J28" s="19">
        <v>0.12967345145870965</v>
      </c>
      <c r="K28" s="19">
        <v>0</v>
      </c>
      <c r="L28" s="19">
        <v>1.2877064549930339</v>
      </c>
      <c r="M28" s="19">
        <v>0.82810745304542999</v>
      </c>
      <c r="N28" s="19">
        <v>9.7545657844905626E-2</v>
      </c>
      <c r="O28" s="19">
        <v>9.4412879564572505E-2</v>
      </c>
      <c r="P28" s="19">
        <v>0</v>
      </c>
      <c r="Q28" s="19">
        <v>0.26485854138586057</v>
      </c>
      <c r="R28" s="19">
        <v>0.14911739181268502</v>
      </c>
      <c r="S28" s="19">
        <v>7.4101543782914683E-2</v>
      </c>
      <c r="T28" s="19">
        <v>0</v>
      </c>
      <c r="U28" s="19">
        <v>0</v>
      </c>
      <c r="V28" s="19">
        <v>0</v>
      </c>
      <c r="W28" s="19">
        <v>0</v>
      </c>
      <c r="X28" s="19">
        <v>0.32581900857939505</v>
      </c>
      <c r="Y28" s="19">
        <v>3.9119147614378695</v>
      </c>
      <c r="Z28" s="19">
        <v>0</v>
      </c>
      <c r="AA28" s="19">
        <v>0</v>
      </c>
      <c r="AB28" s="19">
        <v>5.6632029384445497E-2</v>
      </c>
      <c r="AC28" s="19">
        <v>0.34890334385778443</v>
      </c>
      <c r="AD28" s="19">
        <v>0</v>
      </c>
      <c r="AE28" s="19">
        <v>0.17444546341557729</v>
      </c>
      <c r="AF28" s="19">
        <v>1.2577639266650893</v>
      </c>
      <c r="AG28" s="19">
        <v>0.46287460983540019</v>
      </c>
      <c r="AH28" s="19">
        <v>2.4448395548014248</v>
      </c>
      <c r="AI28" s="19">
        <v>0.63478187284411247</v>
      </c>
      <c r="AJ28" s="19">
        <v>2.2313558321535591</v>
      </c>
      <c r="AK28" s="19">
        <v>0.23448103446803331</v>
      </c>
      <c r="AL28" s="19">
        <v>0.71259020815865826</v>
      </c>
      <c r="AM28" s="14">
        <v>0.71499911406097605</v>
      </c>
      <c r="AN28" s="14">
        <v>33.366163982284938</v>
      </c>
      <c r="AO28" s="14">
        <v>35.267066834184909</v>
      </c>
      <c r="AP28" s="14">
        <v>10.762172784951952</v>
      </c>
      <c r="AQ28" s="14">
        <v>0.10588481487548702</v>
      </c>
      <c r="AR28" s="14">
        <v>0</v>
      </c>
      <c r="AS28" s="14">
        <v>0</v>
      </c>
      <c r="AT28" s="14">
        <v>0</v>
      </c>
      <c r="AU28" s="14">
        <v>0</v>
      </c>
      <c r="AV28" s="14">
        <v>3.2275783296149857E-2</v>
      </c>
      <c r="AW28" s="14">
        <v>9.7164794707838981E-2</v>
      </c>
      <c r="AX28" s="14">
        <v>0</v>
      </c>
    </row>
    <row r="29" spans="1:50" x14ac:dyDescent="0.25">
      <c r="A29" s="3" t="s">
        <v>43</v>
      </c>
      <c r="B29" s="13">
        <v>20</v>
      </c>
      <c r="C29" s="19">
        <v>8.2319085169213185E-2</v>
      </c>
      <c r="D29" s="19">
        <v>7.0152564944814422E-2</v>
      </c>
      <c r="E29" s="19">
        <v>0.57892892222564052</v>
      </c>
      <c r="F29" s="19">
        <v>0</v>
      </c>
      <c r="G29" s="19">
        <v>0.23649646534289656</v>
      </c>
      <c r="H29" s="19">
        <v>0</v>
      </c>
      <c r="I29" s="19">
        <v>2.6735449741854902</v>
      </c>
      <c r="J29" s="19">
        <v>0.13801246903609649</v>
      </c>
      <c r="K29" s="19">
        <v>0.13703250214608415</v>
      </c>
      <c r="L29" s="19">
        <v>0.84491952322680985</v>
      </c>
      <c r="M29" s="19">
        <v>0.67324868392101844</v>
      </c>
      <c r="N29" s="19">
        <v>0.11452030720857244</v>
      </c>
      <c r="O29" s="19">
        <v>0</v>
      </c>
      <c r="P29" s="19">
        <v>0</v>
      </c>
      <c r="Q29" s="19">
        <v>0.11804198442733445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.13771141960374814</v>
      </c>
      <c r="Y29" s="19">
        <v>6.6206811036994898E-2</v>
      </c>
      <c r="Z29" s="19">
        <v>0</v>
      </c>
      <c r="AA29" s="19">
        <v>0</v>
      </c>
      <c r="AB29" s="19">
        <v>0</v>
      </c>
      <c r="AC29" s="19">
        <v>0.17506278534917091</v>
      </c>
      <c r="AD29" s="19">
        <v>0</v>
      </c>
      <c r="AE29" s="19">
        <v>9.4298483807049804E-2</v>
      </c>
      <c r="AF29" s="19">
        <v>0.58404198113485684</v>
      </c>
      <c r="AG29" s="19">
        <v>0.15405471558113951</v>
      </c>
      <c r="AH29" s="19">
        <v>0.96949698910338489</v>
      </c>
      <c r="AI29" s="19">
        <v>0.24541577533264944</v>
      </c>
      <c r="AJ29" s="19">
        <v>0.92282472722578246</v>
      </c>
      <c r="AK29" s="19">
        <v>0.15236364240284714</v>
      </c>
      <c r="AL29" s="19">
        <v>0.38994570355632613</v>
      </c>
      <c r="AM29" s="14">
        <v>0.19291697543181144</v>
      </c>
      <c r="AN29" s="14">
        <v>44.613638772511749</v>
      </c>
      <c r="AO29" s="14">
        <v>37.525013065657596</v>
      </c>
      <c r="AP29" s="14">
        <v>5.5290513624892235</v>
      </c>
      <c r="AQ29" s="14">
        <v>0</v>
      </c>
      <c r="AR29" s="14">
        <v>0</v>
      </c>
      <c r="AS29" s="14">
        <v>0</v>
      </c>
      <c r="AT29" s="14">
        <v>0.22911814223329066</v>
      </c>
      <c r="AU29" s="14">
        <v>9.1315678415395105E-2</v>
      </c>
      <c r="AV29" s="14">
        <v>7.2115326670246158E-2</v>
      </c>
      <c r="AW29" s="14">
        <v>0.42698049509928626</v>
      </c>
      <c r="AX29" s="14">
        <v>0</v>
      </c>
    </row>
    <row r="30" spans="1:50" x14ac:dyDescent="0.25">
      <c r="A30" s="3" t="s">
        <v>43</v>
      </c>
      <c r="B30" s="13">
        <v>21</v>
      </c>
      <c r="C30" s="19">
        <v>0</v>
      </c>
      <c r="D30" s="19">
        <v>0</v>
      </c>
      <c r="E30" s="19">
        <v>1.5381167823715993</v>
      </c>
      <c r="F30" s="19">
        <v>0</v>
      </c>
      <c r="G30" s="19">
        <v>1.6045609835866872</v>
      </c>
      <c r="H30" s="19">
        <v>0</v>
      </c>
      <c r="I30" s="19">
        <v>11.567908129477321</v>
      </c>
      <c r="J30" s="19">
        <v>0.94403626576763877</v>
      </c>
      <c r="K30" s="19">
        <v>0</v>
      </c>
      <c r="L30" s="19">
        <v>2.8076060675768839</v>
      </c>
      <c r="M30" s="19">
        <v>1.9234512684300691</v>
      </c>
      <c r="N30" s="19">
        <v>0.31000544969595795</v>
      </c>
      <c r="O30" s="19">
        <v>0</v>
      </c>
      <c r="P30" s="19">
        <v>0</v>
      </c>
      <c r="Q30" s="19">
        <v>0.74897429761900913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.53196543603205659</v>
      </c>
      <c r="Y30" s="19">
        <v>0</v>
      </c>
      <c r="Z30" s="19">
        <v>0</v>
      </c>
      <c r="AA30" s="19">
        <v>0</v>
      </c>
      <c r="AB30" s="19">
        <v>0</v>
      </c>
      <c r="AC30" s="19">
        <v>0.88849085215611956</v>
      </c>
      <c r="AD30" s="19">
        <v>0</v>
      </c>
      <c r="AE30" s="19">
        <v>0.59405468667297356</v>
      </c>
      <c r="AF30" s="19">
        <v>2.999827213544584</v>
      </c>
      <c r="AG30" s="19">
        <v>1.5444446964487042</v>
      </c>
      <c r="AH30" s="19">
        <v>3.9966764791680176</v>
      </c>
      <c r="AI30" s="19">
        <v>2.3281073343392031</v>
      </c>
      <c r="AJ30" s="19">
        <v>2.9885475880976946</v>
      </c>
      <c r="AK30" s="19">
        <v>0</v>
      </c>
      <c r="AL30" s="19">
        <v>0.78364028112615092</v>
      </c>
      <c r="AM30" s="14">
        <v>0</v>
      </c>
      <c r="AN30" s="14">
        <v>43.590785779803447</v>
      </c>
      <c r="AO30" s="14">
        <v>2.2136589140538758</v>
      </c>
      <c r="AP30" s="14">
        <v>0.50463565574295011</v>
      </c>
      <c r="AQ30" s="14">
        <v>0</v>
      </c>
      <c r="AR30" s="14">
        <v>0.56780520088035769</v>
      </c>
      <c r="AS30" s="14">
        <v>0</v>
      </c>
      <c r="AT30" s="14">
        <v>0.76271696621112384</v>
      </c>
      <c r="AU30" s="14">
        <v>0</v>
      </c>
      <c r="AV30" s="14">
        <v>0.58095150906872262</v>
      </c>
      <c r="AW30" s="14">
        <v>10.29953961093689</v>
      </c>
      <c r="AX30" s="14">
        <v>0</v>
      </c>
    </row>
    <row r="31" spans="1:50" x14ac:dyDescent="0.25">
      <c r="A31" s="3" t="s">
        <v>44</v>
      </c>
      <c r="B31" s="13">
        <v>22</v>
      </c>
      <c r="C31" s="19">
        <v>1.9740237473021363</v>
      </c>
      <c r="D31" s="19">
        <v>1.0861496788435512</v>
      </c>
      <c r="E31" s="19">
        <v>25.44815604767885</v>
      </c>
      <c r="F31" s="19">
        <v>0.65352122750275465</v>
      </c>
      <c r="G31" s="19">
        <v>3.6739950759723707</v>
      </c>
      <c r="H31" s="19">
        <v>0.6593329972605908</v>
      </c>
      <c r="I31" s="19">
        <v>34.134243976830994</v>
      </c>
      <c r="J31" s="19">
        <v>1.0052467337241215</v>
      </c>
      <c r="K31" s="19">
        <v>0</v>
      </c>
      <c r="L31" s="19">
        <v>7.2529908555204772</v>
      </c>
      <c r="M31" s="19">
        <v>2.2513263987506615</v>
      </c>
      <c r="N31" s="19">
        <v>0.80769144999621267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.63944117436661174</v>
      </c>
      <c r="AD31" s="19">
        <v>0</v>
      </c>
      <c r="AE31" s="19">
        <v>0</v>
      </c>
      <c r="AF31" s="19">
        <v>0.99744444726708559</v>
      </c>
      <c r="AG31" s="19">
        <v>0</v>
      </c>
      <c r="AH31" s="19">
        <v>1.2272562648792771</v>
      </c>
      <c r="AI31" s="19">
        <v>0</v>
      </c>
      <c r="AJ31" s="19">
        <v>0</v>
      </c>
      <c r="AK31" s="19">
        <v>0</v>
      </c>
      <c r="AL31" s="19">
        <v>0</v>
      </c>
      <c r="AM31" s="14">
        <v>0</v>
      </c>
      <c r="AN31" s="14">
        <v>8.2266781586356714</v>
      </c>
      <c r="AO31" s="14">
        <v>0</v>
      </c>
      <c r="AP31" s="14">
        <v>0</v>
      </c>
      <c r="AQ31" s="14">
        <v>1.2435432192875018</v>
      </c>
      <c r="AR31" s="14">
        <v>0.22207875531949053</v>
      </c>
      <c r="AS31" s="14">
        <v>0</v>
      </c>
      <c r="AT31" s="14">
        <v>0</v>
      </c>
      <c r="AU31" s="14">
        <v>0</v>
      </c>
      <c r="AV31" s="14">
        <v>0.83251795301288178</v>
      </c>
      <c r="AW31" s="14">
        <v>1.4339195755144178</v>
      </c>
      <c r="AX31" s="14">
        <v>0</v>
      </c>
    </row>
    <row r="32" spans="1:50" x14ac:dyDescent="0.25">
      <c r="A32" s="3" t="s">
        <v>45</v>
      </c>
      <c r="B32" s="13">
        <v>23</v>
      </c>
      <c r="C32" s="19">
        <v>0.12408585305717179</v>
      </c>
      <c r="D32" s="19">
        <v>8.2573160209705926E-2</v>
      </c>
      <c r="E32" s="19">
        <v>1.4197862888928536</v>
      </c>
      <c r="F32" s="19">
        <v>0</v>
      </c>
      <c r="G32" s="19">
        <v>0.55574979914274436</v>
      </c>
      <c r="H32" s="19">
        <v>0</v>
      </c>
      <c r="I32" s="19">
        <v>7.3984726866583976</v>
      </c>
      <c r="J32" s="19">
        <v>0.26814018052557992</v>
      </c>
      <c r="K32" s="19">
        <v>0</v>
      </c>
      <c r="L32" s="19">
        <v>3.5682366998592951</v>
      </c>
      <c r="M32" s="19">
        <v>1.1481028293318971</v>
      </c>
      <c r="N32" s="19">
        <v>0.1302270706081706</v>
      </c>
      <c r="O32" s="19">
        <v>0</v>
      </c>
      <c r="P32" s="19">
        <v>0</v>
      </c>
      <c r="Q32" s="19">
        <v>1.0400768187965281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1.1718928375101831</v>
      </c>
      <c r="Y32" s="19">
        <v>0.13842343792370682</v>
      </c>
      <c r="Z32" s="19">
        <v>0</v>
      </c>
      <c r="AA32" s="19">
        <v>0</v>
      </c>
      <c r="AB32" s="19">
        <v>0.38872906444878624</v>
      </c>
      <c r="AC32" s="19">
        <v>2.8258483133241645</v>
      </c>
      <c r="AD32" s="19">
        <v>0</v>
      </c>
      <c r="AE32" s="19">
        <v>2.0786078325218615</v>
      </c>
      <c r="AF32" s="19">
        <v>13.352215584500257</v>
      </c>
      <c r="AG32" s="19">
        <v>3.2742496131203986</v>
      </c>
      <c r="AH32" s="19">
        <v>12.77790515250028</v>
      </c>
      <c r="AI32" s="19">
        <v>2.8400160533555106</v>
      </c>
      <c r="AJ32" s="19">
        <v>9.6216623034243174</v>
      </c>
      <c r="AK32" s="19">
        <v>1.0470199316301172</v>
      </c>
      <c r="AL32" s="19">
        <v>2.9447383293105607</v>
      </c>
      <c r="AM32" s="14">
        <v>0.28214939309725479</v>
      </c>
      <c r="AN32" s="14">
        <v>26.383658504645297</v>
      </c>
      <c r="AO32" s="14">
        <v>0</v>
      </c>
      <c r="AP32" s="14">
        <v>2.7646091309634127</v>
      </c>
      <c r="AQ32" s="14">
        <v>0</v>
      </c>
      <c r="AR32" s="14">
        <v>0</v>
      </c>
      <c r="AS32" s="14">
        <v>0</v>
      </c>
      <c r="AT32" s="14">
        <v>0.11877497978795368</v>
      </c>
      <c r="AU32" s="14">
        <v>0</v>
      </c>
      <c r="AV32" s="14">
        <v>0.10057242840668336</v>
      </c>
      <c r="AW32" s="14">
        <v>0.54888529568632061</v>
      </c>
      <c r="AX32" s="14">
        <v>0</v>
      </c>
    </row>
    <row r="33" spans="1:50" x14ac:dyDescent="0.25">
      <c r="A33" s="3" t="s">
        <v>46</v>
      </c>
      <c r="B33" s="13">
        <v>24</v>
      </c>
      <c r="C33" s="19">
        <v>0.26172213376159853</v>
      </c>
      <c r="D33" s="19">
        <v>0.16604019705810058</v>
      </c>
      <c r="E33" s="19">
        <v>2.6676305525526409</v>
      </c>
      <c r="F33" s="19">
        <v>0</v>
      </c>
      <c r="G33" s="19">
        <v>0.86289472214465279</v>
      </c>
      <c r="H33" s="19">
        <v>0</v>
      </c>
      <c r="I33" s="19">
        <v>10.531212802727117</v>
      </c>
      <c r="J33" s="19">
        <v>0.53477837398497141</v>
      </c>
      <c r="K33" s="19">
        <v>0.24177775032869189</v>
      </c>
      <c r="L33" s="19">
        <v>4.2825395435858056</v>
      </c>
      <c r="M33" s="19">
        <v>1.8017363303808966</v>
      </c>
      <c r="N33" s="19">
        <v>0.20461653210326103</v>
      </c>
      <c r="O33" s="19">
        <v>0</v>
      </c>
      <c r="P33" s="19">
        <v>0</v>
      </c>
      <c r="Q33" s="19">
        <v>0.70458274133856169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7.2258179899683736E-2</v>
      </c>
      <c r="X33" s="19">
        <v>0.86198117777575856</v>
      </c>
      <c r="Y33" s="19">
        <v>0.20395667956670077</v>
      </c>
      <c r="Z33" s="19">
        <v>0</v>
      </c>
      <c r="AA33" s="19">
        <v>0</v>
      </c>
      <c r="AB33" s="19">
        <v>0.62920906555748712</v>
      </c>
      <c r="AC33" s="19">
        <v>4.2642717100860237</v>
      </c>
      <c r="AD33" s="19">
        <v>0</v>
      </c>
      <c r="AE33" s="19">
        <v>3.1017740831679474</v>
      </c>
      <c r="AF33" s="19">
        <v>12.323661372037966</v>
      </c>
      <c r="AG33" s="19">
        <v>3.887540733327556</v>
      </c>
      <c r="AH33" s="19">
        <v>11.556304462596806</v>
      </c>
      <c r="AI33" s="19">
        <v>2.6663245250305714</v>
      </c>
      <c r="AJ33" s="19">
        <v>7.8517081153077735</v>
      </c>
      <c r="AK33" s="19">
        <v>0.94370370820470606</v>
      </c>
      <c r="AL33" s="19">
        <v>2.1172709467982296</v>
      </c>
      <c r="AM33" s="14">
        <v>0</v>
      </c>
      <c r="AN33" s="14">
        <v>10.641034972161837</v>
      </c>
      <c r="AO33" s="14">
        <v>8.7186571905598385</v>
      </c>
      <c r="AP33" s="14">
        <v>0.94371177890198343</v>
      </c>
      <c r="AQ33" s="14">
        <v>9.9282712489284844E-2</v>
      </c>
      <c r="AR33" s="14">
        <v>0.14905956521480407</v>
      </c>
      <c r="AS33" s="14">
        <v>0</v>
      </c>
      <c r="AT33" s="14">
        <v>0.74461874369643366</v>
      </c>
      <c r="AU33" s="14">
        <v>0.2566545980473019</v>
      </c>
      <c r="AV33" s="14">
        <v>0.24107760869780431</v>
      </c>
      <c r="AW33" s="14">
        <v>2.3371374704657502</v>
      </c>
      <c r="AX33" s="14">
        <v>0.12045252526017824</v>
      </c>
    </row>
    <row r="39" spans="1:50" ht="18" x14ac:dyDescent="0.35">
      <c r="A39" s="2" t="s">
        <v>55</v>
      </c>
      <c r="B39" s="2" t="s">
        <v>1</v>
      </c>
      <c r="C39" s="20" t="s">
        <v>127</v>
      </c>
      <c r="D39" s="20" t="s">
        <v>128</v>
      </c>
      <c r="G39" s="2" t="s">
        <v>129</v>
      </c>
      <c r="H39" s="2" t="s">
        <v>130</v>
      </c>
      <c r="I39" s="2" t="s">
        <v>116</v>
      </c>
      <c r="J39" s="2" t="s">
        <v>118</v>
      </c>
      <c r="L39" s="21" t="s">
        <v>131</v>
      </c>
      <c r="M39" s="2" t="s">
        <v>115</v>
      </c>
      <c r="N39" s="2" t="s">
        <v>116</v>
      </c>
      <c r="O39" s="2" t="s">
        <v>117</v>
      </c>
      <c r="P39" s="2" t="s">
        <v>118</v>
      </c>
    </row>
    <row r="40" spans="1:50" x14ac:dyDescent="0.25">
      <c r="A40" s="17" t="s">
        <v>47</v>
      </c>
      <c r="B40" s="18">
        <v>26</v>
      </c>
      <c r="D40" s="22">
        <f>G40/H40</f>
        <v>2.3802184449141328</v>
      </c>
      <c r="G40">
        <v>19.026328198427848</v>
      </c>
      <c r="H40">
        <v>7.9935218715247922</v>
      </c>
      <c r="I40" s="1">
        <v>0.74300824469501769</v>
      </c>
      <c r="J40" s="1">
        <v>0</v>
      </c>
      <c r="L40" s="14">
        <v>0</v>
      </c>
      <c r="M40" s="14">
        <v>0</v>
      </c>
      <c r="N40" s="14">
        <v>0.74300824469501769</v>
      </c>
      <c r="O40" s="14">
        <v>0.45214129103698419</v>
      </c>
      <c r="P40" s="14">
        <v>0</v>
      </c>
    </row>
    <row r="41" spans="1:50" x14ac:dyDescent="0.25">
      <c r="A41" s="17" t="s">
        <v>42</v>
      </c>
      <c r="B41" s="18">
        <v>16</v>
      </c>
      <c r="C41" s="22">
        <f t="shared" ref="C41:C67" si="0">I41/J41</f>
        <v>4.3950002407612603</v>
      </c>
      <c r="D41" s="22">
        <f t="shared" ref="D41:D67" si="1">G41/H41</f>
        <v>3.1783759351234058</v>
      </c>
      <c r="G41">
        <v>1.6355733497222409</v>
      </c>
      <c r="H41">
        <v>0.51459405152422188</v>
      </c>
      <c r="I41" s="1">
        <v>40.655102624007291</v>
      </c>
      <c r="J41" s="1">
        <v>9.250307257540765</v>
      </c>
      <c r="L41" s="14">
        <v>0</v>
      </c>
      <c r="M41" s="14">
        <v>0.27973117856251034</v>
      </c>
      <c r="N41" s="14">
        <v>40.655102624007291</v>
      </c>
      <c r="O41" s="14">
        <v>45.781830538292105</v>
      </c>
      <c r="P41" s="14">
        <v>9.250307257540765</v>
      </c>
    </row>
    <row r="42" spans="1:50" x14ac:dyDescent="0.25">
      <c r="A42" s="17" t="s">
        <v>42</v>
      </c>
      <c r="B42" s="18">
        <v>17</v>
      </c>
      <c r="C42" s="22">
        <f t="shared" si="0"/>
        <v>6.6488615086879141</v>
      </c>
      <c r="D42" s="22">
        <f t="shared" si="1"/>
        <v>3.5528680976103817</v>
      </c>
      <c r="G42">
        <v>4.5231426726841901</v>
      </c>
      <c r="H42">
        <v>1.2730961432895311</v>
      </c>
      <c r="I42" s="1">
        <v>38.822897284242217</v>
      </c>
      <c r="J42" s="1">
        <v>5.8390293185552489</v>
      </c>
      <c r="L42" s="14">
        <v>0</v>
      </c>
      <c r="M42" s="14">
        <v>0.2698955861412064</v>
      </c>
      <c r="N42" s="14">
        <v>38.822897284242217</v>
      </c>
      <c r="O42" s="14">
        <v>40.581510743989</v>
      </c>
      <c r="P42" s="14">
        <v>5.8390293185552489</v>
      </c>
    </row>
    <row r="43" spans="1:50" x14ac:dyDescent="0.25">
      <c r="A43" s="17" t="s">
        <v>42</v>
      </c>
      <c r="B43" s="18">
        <v>19</v>
      </c>
      <c r="C43" s="22">
        <f t="shared" si="0"/>
        <v>10.161700215655015</v>
      </c>
      <c r="D43" s="22">
        <f t="shared" si="1"/>
        <v>2.4870153039097875</v>
      </c>
      <c r="G43">
        <v>3.9779545345140619</v>
      </c>
      <c r="H43">
        <v>1.5994893671383519</v>
      </c>
      <c r="I43" s="1">
        <v>43.589720456590143</v>
      </c>
      <c r="J43" s="1">
        <v>4.2896089760093741</v>
      </c>
      <c r="L43" s="14">
        <v>0</v>
      </c>
      <c r="M43" s="14">
        <v>0</v>
      </c>
      <c r="N43" s="14">
        <v>43.589720456590143</v>
      </c>
      <c r="O43" s="14">
        <v>40.547082968136792</v>
      </c>
      <c r="P43" s="14">
        <v>4.2896089760093741</v>
      </c>
    </row>
    <row r="44" spans="1:50" x14ac:dyDescent="0.25">
      <c r="A44" s="17" t="s">
        <v>42</v>
      </c>
      <c r="B44" s="18">
        <v>27</v>
      </c>
      <c r="C44" s="22">
        <f t="shared" si="0"/>
        <v>8.7758004882558609</v>
      </c>
      <c r="D44" s="22">
        <f t="shared" si="1"/>
        <v>2.6787774297854026</v>
      </c>
      <c r="G44">
        <v>19.324371162005356</v>
      </c>
      <c r="H44">
        <v>7.2138771019708932</v>
      </c>
      <c r="I44" s="1">
        <v>4.9953797168917751</v>
      </c>
      <c r="J44" s="1">
        <v>0.56922211524484845</v>
      </c>
      <c r="L44" s="14">
        <v>0</v>
      </c>
      <c r="M44" s="14">
        <v>0</v>
      </c>
      <c r="N44" s="14">
        <v>4.9953797168917751</v>
      </c>
      <c r="O44" s="14">
        <v>3.8493612304375104</v>
      </c>
      <c r="P44" s="14">
        <v>0.56922211524484845</v>
      </c>
    </row>
    <row r="45" spans="1:50" x14ac:dyDescent="0.25">
      <c r="A45" s="17" t="s">
        <v>42</v>
      </c>
      <c r="B45" s="18">
        <v>28</v>
      </c>
      <c r="C45" s="22">
        <f t="shared" si="0"/>
        <v>8.3996285650737033</v>
      </c>
      <c r="D45" s="22">
        <f t="shared" si="1"/>
        <v>3.4642835899857927</v>
      </c>
      <c r="G45">
        <v>20.228158534028701</v>
      </c>
      <c r="H45">
        <v>5.8390596521896345</v>
      </c>
      <c r="I45" s="1">
        <v>26.222566555456627</v>
      </c>
      <c r="J45" s="1">
        <v>3.1218721580728057</v>
      </c>
      <c r="L45" s="14">
        <v>0</v>
      </c>
      <c r="M45" s="14">
        <v>0.3117702144073633</v>
      </c>
      <c r="N45" s="14">
        <v>26.222566555456627</v>
      </c>
      <c r="O45" s="14">
        <v>23.995423000486159</v>
      </c>
      <c r="P45" s="14">
        <v>3.1218721580728057</v>
      </c>
    </row>
    <row r="46" spans="1:50" x14ac:dyDescent="0.25">
      <c r="A46" s="17" t="s">
        <v>33</v>
      </c>
      <c r="B46" s="18">
        <v>3</v>
      </c>
      <c r="C46" s="22">
        <f t="shared" si="0"/>
        <v>3.5156706986354962</v>
      </c>
      <c r="D46" s="22">
        <f t="shared" si="1"/>
        <v>2.2886040390568985</v>
      </c>
      <c r="G46">
        <v>1.3276127126216408</v>
      </c>
      <c r="H46">
        <v>0.58009716402000733</v>
      </c>
      <c r="I46" s="1">
        <v>34.147198091713918</v>
      </c>
      <c r="J46" s="1">
        <v>9.7128545358264482</v>
      </c>
      <c r="L46" s="14">
        <v>1.3693154829457642E-2</v>
      </c>
      <c r="M46" s="14">
        <v>0.56407472083862409</v>
      </c>
      <c r="N46" s="14">
        <v>34.147198091713918</v>
      </c>
      <c r="O46" s="14">
        <v>37.543051607974846</v>
      </c>
      <c r="P46" s="14">
        <v>9.7128545358264482</v>
      </c>
    </row>
    <row r="47" spans="1:50" x14ac:dyDescent="0.25">
      <c r="A47" s="17" t="s">
        <v>34</v>
      </c>
      <c r="B47" s="18">
        <v>4</v>
      </c>
      <c r="C47" s="22">
        <f t="shared" si="0"/>
        <v>3.2155686850493419</v>
      </c>
      <c r="D47" s="22">
        <f t="shared" si="1"/>
        <v>2.3894669626156859</v>
      </c>
      <c r="G47">
        <v>2.7742540792984465</v>
      </c>
      <c r="H47">
        <v>1.1610347088714481</v>
      </c>
      <c r="I47" s="1">
        <v>35.470106343210702</v>
      </c>
      <c r="J47" s="1">
        <v>11.030741314321023</v>
      </c>
      <c r="L47" s="14">
        <v>0</v>
      </c>
      <c r="M47" s="14">
        <v>0.63640486152790587</v>
      </c>
      <c r="N47" s="14">
        <v>35.470106343210702</v>
      </c>
      <c r="O47" s="14">
        <v>37.841183270831408</v>
      </c>
      <c r="P47" s="14">
        <v>11.030741314321023</v>
      </c>
    </row>
    <row r="48" spans="1:50" x14ac:dyDescent="0.25">
      <c r="A48" s="17" t="s">
        <v>38</v>
      </c>
      <c r="B48" s="18">
        <v>9</v>
      </c>
      <c r="C48" s="22">
        <f t="shared" si="0"/>
        <v>10.681549275684297</v>
      </c>
      <c r="D48" s="22">
        <f t="shared" si="1"/>
        <v>2.3014273471544278</v>
      </c>
      <c r="G48">
        <v>6.5284641047207357</v>
      </c>
      <c r="H48">
        <v>2.8367022373279682</v>
      </c>
      <c r="I48" s="1">
        <v>31.454394430812911</v>
      </c>
      <c r="J48" s="1">
        <v>2.9447408441410605</v>
      </c>
      <c r="L48" s="14">
        <v>5.6103390316602372E-2</v>
      </c>
      <c r="M48" s="14">
        <v>0.30650279960864169</v>
      </c>
      <c r="N48" s="14">
        <v>31.454394430812911</v>
      </c>
      <c r="O48" s="14">
        <v>28.757184469089736</v>
      </c>
      <c r="P48" s="14">
        <v>2.9447408441410605</v>
      </c>
    </row>
    <row r="49" spans="1:16" x14ac:dyDescent="0.25">
      <c r="A49" s="17" t="s">
        <v>38</v>
      </c>
      <c r="B49" s="18">
        <v>25</v>
      </c>
      <c r="C49" s="22">
        <f t="shared" si="0"/>
        <v>20.658104244942177</v>
      </c>
      <c r="D49" s="22">
        <f t="shared" si="1"/>
        <v>3.0269532994751285</v>
      </c>
      <c r="G49">
        <v>2.1084000552374058</v>
      </c>
      <c r="H49">
        <v>0.69654198351953456</v>
      </c>
      <c r="I49" s="1">
        <v>41.125314459056533</v>
      </c>
      <c r="J49" s="1">
        <v>1.990759363561903</v>
      </c>
      <c r="L49" s="14">
        <v>0</v>
      </c>
      <c r="M49" s="14">
        <v>0.21600453673426803</v>
      </c>
      <c r="N49" s="14">
        <v>41.125314459056533</v>
      </c>
      <c r="O49" s="14">
        <v>47.227281320956962</v>
      </c>
      <c r="P49" s="14">
        <v>1.990759363561903</v>
      </c>
    </row>
    <row r="50" spans="1:16" x14ac:dyDescent="0.25">
      <c r="A50" s="17" t="s">
        <v>36</v>
      </c>
      <c r="B50" s="18">
        <v>6</v>
      </c>
      <c r="C50" s="22">
        <f t="shared" si="0"/>
        <v>3.1101788267485353</v>
      </c>
      <c r="D50" s="22">
        <f t="shared" si="1"/>
        <v>2.8361461069516261</v>
      </c>
      <c r="G50">
        <v>2.2813187654878502</v>
      </c>
      <c r="H50">
        <v>0.80437279302929821</v>
      </c>
      <c r="I50" s="1">
        <v>36.456353340128032</v>
      </c>
      <c r="J50" s="1">
        <v>11.721626109274395</v>
      </c>
      <c r="L50" s="14">
        <v>1.5238901666132454E-2</v>
      </c>
      <c r="M50" s="14">
        <v>0.48291241600064494</v>
      </c>
      <c r="N50" s="14">
        <v>36.456353340128032</v>
      </c>
      <c r="O50" s="14">
        <v>40.622881811231679</v>
      </c>
      <c r="P50" s="14">
        <v>11.721626109274395</v>
      </c>
    </row>
    <row r="51" spans="1:16" x14ac:dyDescent="0.25">
      <c r="A51" s="17" t="s">
        <v>41</v>
      </c>
      <c r="B51" s="18">
        <v>14</v>
      </c>
      <c r="C51" s="22">
        <f t="shared" si="0"/>
        <v>2.8049931449119763</v>
      </c>
      <c r="D51" s="22">
        <f t="shared" si="1"/>
        <v>3.0682655532698599</v>
      </c>
      <c r="G51">
        <v>1.8533936348013862</v>
      </c>
      <c r="H51">
        <v>0.60405255106625921</v>
      </c>
      <c r="I51" s="1">
        <v>37.4204755244157</v>
      </c>
      <c r="J51" s="1">
        <v>13.340665588539252</v>
      </c>
      <c r="L51" s="14">
        <v>1.1872602808886698E-2</v>
      </c>
      <c r="M51" s="14">
        <v>0.49440659921238839</v>
      </c>
      <c r="N51" s="14">
        <v>37.4204755244157</v>
      </c>
      <c r="O51" s="14">
        <v>41.150186471455754</v>
      </c>
      <c r="P51" s="14">
        <v>13.340665588539252</v>
      </c>
    </row>
    <row r="52" spans="1:16" x14ac:dyDescent="0.25">
      <c r="A52" s="17" t="s">
        <v>41</v>
      </c>
      <c r="B52" s="18">
        <v>15</v>
      </c>
      <c r="C52" s="22">
        <f t="shared" si="0"/>
        <v>3.259391175139386</v>
      </c>
      <c r="D52" s="22">
        <f t="shared" si="1"/>
        <v>3.400303391584909</v>
      </c>
      <c r="G52">
        <v>1.1619840677534976</v>
      </c>
      <c r="H52">
        <v>0.34172952643848858</v>
      </c>
      <c r="I52" s="1">
        <v>38.403751622700959</v>
      </c>
      <c r="J52" s="1">
        <v>11.782492361033849</v>
      </c>
      <c r="L52" s="14">
        <v>7.2554068760738513E-3</v>
      </c>
      <c r="M52" s="14">
        <v>0.30130100065573889</v>
      </c>
      <c r="N52" s="14">
        <v>38.403751622700959</v>
      </c>
      <c r="O52" s="14">
        <v>45.563631542018449</v>
      </c>
      <c r="P52" s="14">
        <v>11.782492361033849</v>
      </c>
    </row>
    <row r="53" spans="1:16" x14ac:dyDescent="0.25">
      <c r="A53" s="17" t="s">
        <v>41</v>
      </c>
      <c r="B53" s="18">
        <v>18</v>
      </c>
      <c r="C53" s="22">
        <f t="shared" si="0"/>
        <v>7.0363427760968991</v>
      </c>
      <c r="D53" s="22">
        <f t="shared" si="1"/>
        <v>3.589474269322944</v>
      </c>
      <c r="G53">
        <v>1.7649753166013433</v>
      </c>
      <c r="H53">
        <v>0.49170858576296678</v>
      </c>
      <c r="I53" s="1">
        <v>41.171290924461367</v>
      </c>
      <c r="J53" s="1">
        <v>5.8512344032362966</v>
      </c>
      <c r="L53" s="14">
        <v>0</v>
      </c>
      <c r="M53" s="14">
        <v>0.2599748465982038</v>
      </c>
      <c r="N53" s="14">
        <v>41.171290924461367</v>
      </c>
      <c r="O53" s="14">
        <v>41.967368274022746</v>
      </c>
      <c r="P53" s="14">
        <v>5.8512344032362966</v>
      </c>
    </row>
    <row r="54" spans="1:16" x14ac:dyDescent="0.25">
      <c r="A54" s="17" t="s">
        <v>32</v>
      </c>
      <c r="B54" s="18">
        <v>2</v>
      </c>
      <c r="C54" s="22">
        <f t="shared" si="0"/>
        <v>3.556905175852064</v>
      </c>
      <c r="D54" s="22">
        <f t="shared" si="1"/>
        <v>3.3452083829054762</v>
      </c>
      <c r="G54">
        <v>1.4692268090571019</v>
      </c>
      <c r="H54">
        <v>0.43920337416499206</v>
      </c>
      <c r="I54" s="1">
        <v>40.064469671405547</v>
      </c>
      <c r="J54" s="1">
        <v>11.263856552433401</v>
      </c>
      <c r="L54" s="14">
        <v>1.5325850633668436E-2</v>
      </c>
      <c r="M54" s="14">
        <v>0.40443310086648498</v>
      </c>
      <c r="N54" s="14">
        <v>40.064469671405547</v>
      </c>
      <c r="O54" s="14">
        <v>43.932230438927853</v>
      </c>
      <c r="P54" s="14">
        <v>11.263856552433401</v>
      </c>
    </row>
    <row r="55" spans="1:16" x14ac:dyDescent="0.25">
      <c r="A55" s="17" t="s">
        <v>31</v>
      </c>
      <c r="B55" s="18">
        <v>1</v>
      </c>
      <c r="C55" s="22">
        <f t="shared" si="0"/>
        <v>5.1985611525618722</v>
      </c>
      <c r="D55" s="22">
        <f t="shared" si="1"/>
        <v>3.6114414478709151</v>
      </c>
      <c r="G55">
        <v>2.1257111069468499</v>
      </c>
      <c r="H55">
        <v>0.58860461608758441</v>
      </c>
      <c r="I55" s="1">
        <v>40.783583040564842</v>
      </c>
      <c r="J55" s="1">
        <v>7.8451675076413263</v>
      </c>
      <c r="L55" s="14">
        <v>3.7006938869152933E-2</v>
      </c>
      <c r="M55" s="14">
        <v>0.46794560005083546</v>
      </c>
      <c r="N55" s="14">
        <v>40.783583040564842</v>
      </c>
      <c r="O55" s="14">
        <v>41.907061273754984</v>
      </c>
      <c r="P55" s="14">
        <v>7.8451675076413263</v>
      </c>
    </row>
    <row r="56" spans="1:16" x14ac:dyDescent="0.25">
      <c r="A56" s="17" t="s">
        <v>40</v>
      </c>
      <c r="B56" s="18">
        <v>12</v>
      </c>
      <c r="C56" s="22">
        <f t="shared" si="0"/>
        <v>7.090510317445049</v>
      </c>
      <c r="D56" s="22">
        <f t="shared" si="1"/>
        <v>4.2656538297070439</v>
      </c>
      <c r="G56">
        <v>4.2559283217851567</v>
      </c>
      <c r="H56">
        <v>0.99772004285623073</v>
      </c>
      <c r="I56" s="1">
        <v>39.472369458093198</v>
      </c>
      <c r="J56" s="1">
        <v>5.5669292746077588</v>
      </c>
      <c r="L56" s="14">
        <v>0</v>
      </c>
      <c r="M56" s="14">
        <v>0.29139084307989166</v>
      </c>
      <c r="N56" s="14">
        <v>39.472369458093198</v>
      </c>
      <c r="O56" s="14">
        <v>42.112018399402942</v>
      </c>
      <c r="P56" s="14">
        <v>5.5669292746077588</v>
      </c>
    </row>
    <row r="57" spans="1:16" x14ac:dyDescent="0.25">
      <c r="A57" s="17" t="s">
        <v>40</v>
      </c>
      <c r="B57" s="18">
        <v>13</v>
      </c>
      <c r="C57" s="22">
        <f t="shared" si="0"/>
        <v>3.6399970150426308</v>
      </c>
      <c r="D57" s="22">
        <f t="shared" si="1"/>
        <v>3.25255514012047</v>
      </c>
      <c r="G57">
        <v>1.1261776405072961</v>
      </c>
      <c r="H57">
        <v>0.34624398111374804</v>
      </c>
      <c r="I57" s="1">
        <v>38.674927464932402</v>
      </c>
      <c r="J57" s="1">
        <v>10.624988785733784</v>
      </c>
      <c r="L57" s="14">
        <v>1.8426083185249305E-2</v>
      </c>
      <c r="M57" s="14">
        <v>0.26781823624069834</v>
      </c>
      <c r="N57" s="14">
        <v>38.674927464932402</v>
      </c>
      <c r="O57" s="14">
        <v>45.660636529752736</v>
      </c>
      <c r="P57" s="14">
        <v>10.624988785733784</v>
      </c>
    </row>
    <row r="58" spans="1:16" x14ac:dyDescent="0.25">
      <c r="A58" s="17" t="s">
        <v>39</v>
      </c>
      <c r="B58" s="18">
        <v>10</v>
      </c>
      <c r="C58" s="22">
        <f t="shared" si="0"/>
        <v>4.5427085237231193</v>
      </c>
      <c r="D58" s="22">
        <f t="shared" si="1"/>
        <v>3.1846570336729094</v>
      </c>
      <c r="G58">
        <v>1.2153227927113734</v>
      </c>
      <c r="H58">
        <v>0.38161810828016374</v>
      </c>
      <c r="I58" s="1">
        <v>39.892600667790767</v>
      </c>
      <c r="J58" s="1">
        <v>8.7816773758347004</v>
      </c>
      <c r="L58" s="14">
        <v>0</v>
      </c>
      <c r="M58" s="14">
        <v>0.28376821307621275</v>
      </c>
      <c r="N58" s="14">
        <v>39.892600667790767</v>
      </c>
      <c r="O58" s="14">
        <v>43.556824657746198</v>
      </c>
      <c r="P58" s="14">
        <v>8.7816773758347004</v>
      </c>
    </row>
    <row r="59" spans="1:16" x14ac:dyDescent="0.25">
      <c r="A59" s="17" t="s">
        <v>39</v>
      </c>
      <c r="B59" s="18">
        <v>11</v>
      </c>
      <c r="C59" s="22">
        <f t="shared" si="0"/>
        <v>9.5080683922481271</v>
      </c>
      <c r="D59" s="22">
        <f t="shared" si="1"/>
        <v>2.0736409348872291</v>
      </c>
      <c r="G59">
        <v>10.091910830918041</v>
      </c>
      <c r="H59">
        <v>4.8667590715105504</v>
      </c>
      <c r="I59" s="1">
        <v>22.740906477674962</v>
      </c>
      <c r="J59" s="1">
        <v>2.3917483067555017</v>
      </c>
      <c r="L59" s="14">
        <v>0</v>
      </c>
      <c r="M59" s="14">
        <v>0.1822515965088983</v>
      </c>
      <c r="N59" s="14">
        <v>22.740906477674962</v>
      </c>
      <c r="O59" s="14">
        <v>21.530932368319807</v>
      </c>
      <c r="P59" s="14">
        <v>2.3917483067555017</v>
      </c>
    </row>
    <row r="60" spans="1:16" x14ac:dyDescent="0.25">
      <c r="A60" s="17" t="s">
        <v>37</v>
      </c>
      <c r="B60" s="18">
        <v>7</v>
      </c>
      <c r="C60" s="22">
        <f t="shared" si="0"/>
        <v>4.3913060310948993</v>
      </c>
      <c r="D60" s="22">
        <f t="shared" si="1"/>
        <v>2.5949474868217561</v>
      </c>
      <c r="G60">
        <v>1.5342336706847792</v>
      </c>
      <c r="H60">
        <v>0.59123881252945132</v>
      </c>
      <c r="I60" s="1">
        <v>37.552730170747161</v>
      </c>
      <c r="J60" s="1">
        <v>8.5516085430702748</v>
      </c>
      <c r="L60" s="14">
        <v>1.6370498336548984E-2</v>
      </c>
      <c r="M60" s="14">
        <v>0.3973155000743957</v>
      </c>
      <c r="N60" s="14">
        <v>37.552730170747161</v>
      </c>
      <c r="O60" s="14">
        <v>41.292229707473119</v>
      </c>
      <c r="P60" s="14">
        <v>8.5516085430702748</v>
      </c>
    </row>
    <row r="61" spans="1:16" x14ac:dyDescent="0.25">
      <c r="A61" s="17" t="s">
        <v>37</v>
      </c>
      <c r="B61" s="18">
        <v>8</v>
      </c>
      <c r="C61" s="22">
        <f t="shared" si="0"/>
        <v>4.3097663443629566</v>
      </c>
      <c r="D61" s="22">
        <f t="shared" si="1"/>
        <v>2.834214140267826</v>
      </c>
      <c r="G61">
        <v>1.5433134556247932</v>
      </c>
      <c r="H61">
        <v>0.54452958712532351</v>
      </c>
      <c r="I61" s="1">
        <v>40.155873644887457</v>
      </c>
      <c r="J61" s="1">
        <v>9.3174131580033617</v>
      </c>
      <c r="L61" s="14">
        <v>0</v>
      </c>
      <c r="M61" s="14">
        <v>0.41641964086756283</v>
      </c>
      <c r="N61" s="14">
        <v>40.155873644887457</v>
      </c>
      <c r="O61" s="14">
        <v>43.334189205434491</v>
      </c>
      <c r="P61" s="14">
        <v>9.3174131580033617</v>
      </c>
    </row>
    <row r="62" spans="1:16" x14ac:dyDescent="0.25">
      <c r="A62" s="17" t="s">
        <v>35</v>
      </c>
      <c r="B62" s="18">
        <v>5</v>
      </c>
      <c r="C62" s="22">
        <f t="shared" si="0"/>
        <v>3.1003185554629527</v>
      </c>
      <c r="D62" s="22">
        <f t="shared" si="1"/>
        <v>2.2732427859012745</v>
      </c>
      <c r="G62">
        <v>2.9272694091714189</v>
      </c>
      <c r="H62">
        <v>1.2877064549930339</v>
      </c>
      <c r="I62" s="1">
        <v>33.366163982284938</v>
      </c>
      <c r="J62" s="1">
        <v>10.762172784951952</v>
      </c>
      <c r="L62" s="14">
        <v>0</v>
      </c>
      <c r="M62" s="14">
        <v>0.71499911406097605</v>
      </c>
      <c r="N62" s="14">
        <v>33.366163982284938</v>
      </c>
      <c r="O62" s="14">
        <v>35.267066834184909</v>
      </c>
      <c r="P62" s="14">
        <v>10.762172784951952</v>
      </c>
    </row>
    <row r="63" spans="1:16" x14ac:dyDescent="0.25">
      <c r="A63" s="3" t="s">
        <v>43</v>
      </c>
      <c r="B63" s="18">
        <v>20</v>
      </c>
      <c r="C63" s="22">
        <f t="shared" si="0"/>
        <v>8.0689499604189479</v>
      </c>
      <c r="D63" s="22">
        <f t="shared" si="1"/>
        <v>3.1642599096006507</v>
      </c>
      <c r="G63">
        <v>2.6735449741854902</v>
      </c>
      <c r="H63">
        <v>0.84491952322680985</v>
      </c>
      <c r="I63" s="1">
        <v>44.613638772511749</v>
      </c>
      <c r="J63" s="1">
        <v>5.5290513624892235</v>
      </c>
      <c r="L63" s="14">
        <v>0</v>
      </c>
      <c r="M63" s="14">
        <v>0.19291697543181144</v>
      </c>
      <c r="N63" s="14">
        <v>44.613638772511749</v>
      </c>
      <c r="O63" s="14">
        <v>37.525013065657596</v>
      </c>
      <c r="P63" s="14">
        <v>5.5290513624892235</v>
      </c>
    </row>
    <row r="64" spans="1:16" x14ac:dyDescent="0.25">
      <c r="A64" s="3" t="s">
        <v>43</v>
      </c>
      <c r="B64" s="18">
        <v>21</v>
      </c>
      <c r="C64" s="22"/>
      <c r="D64" s="22">
        <f t="shared" si="1"/>
        <v>4.1202034227903814</v>
      </c>
      <c r="G64">
        <v>11.567908129477321</v>
      </c>
      <c r="H64">
        <v>2.8076060675768839</v>
      </c>
      <c r="I64" s="1">
        <v>43.590785779803447</v>
      </c>
      <c r="J64" s="1">
        <v>0.50463565574295011</v>
      </c>
      <c r="L64" s="14">
        <v>0</v>
      </c>
      <c r="M64" s="14">
        <v>0</v>
      </c>
      <c r="N64" s="14">
        <v>43.590785779803447</v>
      </c>
      <c r="O64" s="14">
        <v>2.2136589140538758</v>
      </c>
      <c r="P64" s="14">
        <v>0.50463565574295011</v>
      </c>
    </row>
    <row r="65" spans="1:16" x14ac:dyDescent="0.25">
      <c r="A65" s="3" t="s">
        <v>44</v>
      </c>
      <c r="B65" s="18">
        <v>22</v>
      </c>
      <c r="C65" s="22"/>
      <c r="D65" s="22">
        <f t="shared" si="1"/>
        <v>4.7062301134504203</v>
      </c>
      <c r="G65">
        <v>34.134243976830994</v>
      </c>
      <c r="H65">
        <v>7.2529908555204772</v>
      </c>
      <c r="I65" s="1">
        <v>8.2266781586356714</v>
      </c>
      <c r="J65" s="1">
        <v>0</v>
      </c>
      <c r="L65" s="14">
        <v>0</v>
      </c>
      <c r="M65" s="14">
        <v>0</v>
      </c>
      <c r="N65" s="14">
        <v>8.2266781586356714</v>
      </c>
      <c r="O65" s="14">
        <v>0</v>
      </c>
      <c r="P65" s="14">
        <v>0</v>
      </c>
    </row>
    <row r="66" spans="1:16" x14ac:dyDescent="0.25">
      <c r="A66" s="3" t="s">
        <v>45</v>
      </c>
      <c r="B66" s="18">
        <v>23</v>
      </c>
      <c r="C66" s="22">
        <f t="shared" si="0"/>
        <v>9.5433593881863157</v>
      </c>
      <c r="D66" s="22">
        <f t="shared" si="1"/>
        <v>2.0734254224082553</v>
      </c>
      <c r="G66">
        <v>7.3984726866583976</v>
      </c>
      <c r="H66">
        <v>3.5682366998592951</v>
      </c>
      <c r="I66" s="1">
        <v>26.383658504645297</v>
      </c>
      <c r="J66" s="1">
        <v>2.7646091309634127</v>
      </c>
      <c r="L66" s="14">
        <v>0</v>
      </c>
      <c r="M66" s="14">
        <v>0.28214939309725479</v>
      </c>
      <c r="N66" s="14">
        <v>26.383658504645297</v>
      </c>
      <c r="O66" s="14">
        <v>0</v>
      </c>
      <c r="P66" s="14">
        <v>2.7646091309634127</v>
      </c>
    </row>
    <row r="67" spans="1:16" x14ac:dyDescent="0.25">
      <c r="A67" s="3" t="s">
        <v>46</v>
      </c>
      <c r="B67" s="18">
        <v>24</v>
      </c>
      <c r="C67" s="22">
        <f t="shared" si="0"/>
        <v>11.275725502274403</v>
      </c>
      <c r="D67" s="22">
        <f t="shared" si="1"/>
        <v>2.4591046260157228</v>
      </c>
      <c r="G67">
        <v>10.531212802727117</v>
      </c>
      <c r="H67">
        <v>4.2825395435858056</v>
      </c>
      <c r="I67" s="1">
        <v>10.641034972161837</v>
      </c>
      <c r="J67" s="1">
        <v>0.94371177890198343</v>
      </c>
      <c r="L67" s="14">
        <v>0</v>
      </c>
      <c r="M67" s="14">
        <v>0</v>
      </c>
      <c r="N67" s="14">
        <v>10.641034972161837</v>
      </c>
      <c r="O67" s="14">
        <v>8.7186571905598385</v>
      </c>
      <c r="P67" s="14">
        <v>0.94371177890198343</v>
      </c>
    </row>
  </sheetData>
  <pageMargins left="0.7" right="0.7" top="0.75" bottom="0.75" header="0.3" footer="0.3"/>
  <pageSetup paperSize="9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6BE6A-6BE1-4807-A20F-7CCA4BD4C47F}">
  <dimension ref="C2:L43"/>
  <sheetViews>
    <sheetView tabSelected="1" zoomScale="90" zoomScaleNormal="90" workbookViewId="0">
      <selection activeCell="O16" sqref="O16"/>
    </sheetView>
  </sheetViews>
  <sheetFormatPr defaultRowHeight="15" x14ac:dyDescent="0.25"/>
  <cols>
    <col min="4" max="4" width="13.42578125" bestFit="1" customWidth="1"/>
    <col min="5" max="5" width="32" customWidth="1"/>
    <col min="7" max="7" width="14.5703125" bestFit="1" customWidth="1"/>
    <col min="8" max="8" width="8.85546875" bestFit="1" customWidth="1"/>
    <col min="9" max="9" width="15.7109375" bestFit="1" customWidth="1"/>
    <col min="12" max="12" width="17.140625" bestFit="1" customWidth="1"/>
  </cols>
  <sheetData>
    <row r="2" spans="3:12" x14ac:dyDescent="0.25">
      <c r="E2" s="5" t="s">
        <v>0</v>
      </c>
      <c r="F2" s="5"/>
      <c r="G2" s="5"/>
      <c r="H2" s="5"/>
      <c r="I2" s="5"/>
      <c r="J2" s="5"/>
      <c r="K2" s="5"/>
      <c r="L2" s="5"/>
    </row>
    <row r="3" spans="3:12" x14ac:dyDescent="0.25">
      <c r="E3" s="5"/>
      <c r="F3" s="5"/>
      <c r="G3" s="5"/>
      <c r="H3" s="5"/>
      <c r="I3" s="5"/>
      <c r="J3" s="5"/>
      <c r="K3" s="5"/>
      <c r="L3" s="5"/>
    </row>
    <row r="5" spans="3:12" ht="17.25" x14ac:dyDescent="0.3">
      <c r="C5" s="2" t="s">
        <v>55</v>
      </c>
      <c r="D5" s="2" t="s">
        <v>1</v>
      </c>
      <c r="E5" s="12" t="s">
        <v>23</v>
      </c>
      <c r="F5" s="12" t="s">
        <v>24</v>
      </c>
      <c r="G5" s="12" t="s">
        <v>25</v>
      </c>
      <c r="H5" s="12" t="s">
        <v>26</v>
      </c>
      <c r="I5" s="12" t="s">
        <v>27</v>
      </c>
      <c r="J5" s="12" t="s">
        <v>28</v>
      </c>
      <c r="K5" s="12" t="s">
        <v>29</v>
      </c>
      <c r="L5" s="12" t="s">
        <v>30</v>
      </c>
    </row>
    <row r="6" spans="3:12" x14ac:dyDescent="0.25">
      <c r="C6" s="11" t="s">
        <v>47</v>
      </c>
      <c r="D6" s="13">
        <v>26</v>
      </c>
      <c r="E6" s="6">
        <v>0.29034767316017318</v>
      </c>
      <c r="F6" s="7">
        <v>3.204189108318372</v>
      </c>
      <c r="G6" s="8">
        <v>0.33942902249703988</v>
      </c>
      <c r="H6" s="8">
        <v>0.62502233818220809</v>
      </c>
      <c r="I6" s="7">
        <v>21.127609376509049</v>
      </c>
      <c r="J6" s="8">
        <v>2.988319073723039</v>
      </c>
      <c r="K6" s="9">
        <v>0.20110138484909956</v>
      </c>
      <c r="L6" s="8">
        <v>0.84837523476338483</v>
      </c>
    </row>
    <row r="7" spans="3:12" x14ac:dyDescent="0.25">
      <c r="C7" s="11" t="s">
        <v>42</v>
      </c>
      <c r="D7" s="13">
        <v>17</v>
      </c>
      <c r="E7" s="6">
        <v>0.47399521786143983</v>
      </c>
      <c r="F7" s="7">
        <v>1.0174385057594084</v>
      </c>
      <c r="G7" s="8">
        <v>0.30091465972979775</v>
      </c>
      <c r="H7" s="8">
        <v>0.62845186484073279</v>
      </c>
      <c r="I7" s="7">
        <v>22.960274033542419</v>
      </c>
      <c r="J7" s="8">
        <v>1.9763689232911494</v>
      </c>
      <c r="K7" s="9">
        <v>0.22183127488639218</v>
      </c>
      <c r="L7" s="8">
        <v>0.70767988455115205</v>
      </c>
    </row>
    <row r="8" spans="3:12" x14ac:dyDescent="0.25">
      <c r="C8" s="11" t="s">
        <v>42</v>
      </c>
      <c r="D8" s="13">
        <v>16</v>
      </c>
      <c r="E8" s="6">
        <v>0.44087168546174949</v>
      </c>
      <c r="F8" s="7">
        <v>0.35761589403973509</v>
      </c>
      <c r="G8" s="8">
        <v>0.21316348195329088</v>
      </c>
      <c r="H8" s="8">
        <v>8.1831831831831819E-2</v>
      </c>
      <c r="I8" s="7">
        <v>26.113973088865887</v>
      </c>
      <c r="J8" s="8">
        <v>1.7644539614561028</v>
      </c>
      <c r="K8" s="9">
        <v>0.210044773592275</v>
      </c>
      <c r="L8" s="8">
        <v>0.33867622494746158</v>
      </c>
    </row>
    <row r="9" spans="3:12" x14ac:dyDescent="0.25">
      <c r="C9" s="11" t="s">
        <v>42</v>
      </c>
      <c r="D9" s="13">
        <v>28</v>
      </c>
      <c r="E9" s="6">
        <v>0.49753694581280783</v>
      </c>
      <c r="F9" s="7">
        <v>0.64777327935222684</v>
      </c>
      <c r="G9" s="8">
        <v>9.7922848664688436E-2</v>
      </c>
      <c r="H9" s="8">
        <v>0.46117274167987321</v>
      </c>
      <c r="I9" s="7">
        <v>23.124182305630029</v>
      </c>
      <c r="J9" s="8">
        <v>1.3041649137568363</v>
      </c>
      <c r="K9" s="9">
        <v>4.6194192440542445E-2</v>
      </c>
      <c r="L9" s="8">
        <v>0.40182456881018214</v>
      </c>
    </row>
    <row r="10" spans="3:12" x14ac:dyDescent="0.25">
      <c r="C10" s="11" t="s">
        <v>42</v>
      </c>
      <c r="D10" s="13">
        <v>27</v>
      </c>
      <c r="E10" s="6">
        <v>0.6866167913549458</v>
      </c>
      <c r="F10" s="7">
        <v>1.0779220779220782</v>
      </c>
      <c r="G10" s="8">
        <v>0.63157894736842102</v>
      </c>
      <c r="H10" s="8">
        <v>0.76048284625158824</v>
      </c>
      <c r="I10" s="7">
        <v>21.763259471050752</v>
      </c>
      <c r="J10" s="8">
        <v>1.1321227301189729</v>
      </c>
      <c r="K10" s="9">
        <v>1.411000194226324E-2</v>
      </c>
      <c r="L10" s="8">
        <v>0.24065860617740242</v>
      </c>
    </row>
    <row r="11" spans="3:12" x14ac:dyDescent="0.25">
      <c r="C11" s="11" t="s">
        <v>42</v>
      </c>
      <c r="D11" s="13">
        <v>19</v>
      </c>
      <c r="E11" s="6">
        <v>0.509996364958197</v>
      </c>
      <c r="F11" s="7">
        <v>0.41018220793140403</v>
      </c>
      <c r="G11" s="8">
        <v>0.16037735849056606</v>
      </c>
      <c r="H11" s="8">
        <v>0.91705381041749989</v>
      </c>
      <c r="I11" s="7">
        <v>19.748695069284953</v>
      </c>
      <c r="J11" s="8">
        <v>1.7512892639474917</v>
      </c>
      <c r="K11" s="9">
        <v>0</v>
      </c>
      <c r="L11" s="8">
        <v>0.75510602089677281</v>
      </c>
    </row>
    <row r="12" spans="3:12" x14ac:dyDescent="0.25">
      <c r="C12" s="11" t="s">
        <v>33</v>
      </c>
      <c r="D12" s="13">
        <v>3</v>
      </c>
      <c r="E12" s="6">
        <v>0.13663054187192122</v>
      </c>
      <c r="F12" s="7">
        <v>0.64383561643835618</v>
      </c>
      <c r="G12" s="8">
        <v>0.4247592295345104</v>
      </c>
      <c r="H12" s="8">
        <v>1.5989938914840105E-2</v>
      </c>
      <c r="I12" s="7">
        <v>28.38799215882549</v>
      </c>
      <c r="J12" s="8">
        <v>5.193115364167995</v>
      </c>
      <c r="K12" s="9">
        <v>2.8792214738021977</v>
      </c>
      <c r="L12" s="8">
        <v>0.5397283114467808</v>
      </c>
    </row>
    <row r="13" spans="3:12" x14ac:dyDescent="0.25">
      <c r="C13" s="11" t="s">
        <v>34</v>
      </c>
      <c r="D13" s="13">
        <v>4</v>
      </c>
      <c r="E13" s="6">
        <v>0.20113636363636364</v>
      </c>
      <c r="F13" s="7">
        <v>0.52830188679245282</v>
      </c>
      <c r="G13" s="8">
        <v>0.30875122910521141</v>
      </c>
      <c r="H13" s="8">
        <v>7.7831219938784432E-2</v>
      </c>
      <c r="I13" s="7">
        <v>27.200606817776194</v>
      </c>
      <c r="J13" s="8">
        <v>3.6245437956204389</v>
      </c>
      <c r="K13" s="9">
        <v>0.87204323039568166</v>
      </c>
      <c r="L13" s="8">
        <v>0.53872578116809933</v>
      </c>
    </row>
    <row r="14" spans="3:12" x14ac:dyDescent="0.25">
      <c r="C14" s="11" t="s">
        <v>38</v>
      </c>
      <c r="D14" s="13">
        <v>25</v>
      </c>
      <c r="E14" s="6">
        <v>0.15298358029635561</v>
      </c>
      <c r="F14" s="7">
        <v>0.3971631205673759</v>
      </c>
      <c r="G14" s="8">
        <v>0.31616257088846883</v>
      </c>
      <c r="H14" s="8">
        <v>4.3851717902350824E-2</v>
      </c>
      <c r="I14" s="7">
        <v>27.840040140491716</v>
      </c>
      <c r="J14" s="8">
        <v>3.7979824107604778</v>
      </c>
      <c r="K14" s="9">
        <v>0.68357459039121204</v>
      </c>
      <c r="L14" s="8">
        <v>0.50094113122241091</v>
      </c>
    </row>
    <row r="15" spans="3:12" x14ac:dyDescent="0.25">
      <c r="C15" s="11" t="s">
        <v>38</v>
      </c>
      <c r="D15" s="13">
        <v>9</v>
      </c>
      <c r="E15" s="6">
        <v>0.19826542960871318</v>
      </c>
      <c r="F15" s="7">
        <v>0.76190476190476186</v>
      </c>
      <c r="G15" s="8">
        <v>0.23224278949634095</v>
      </c>
      <c r="H15" s="8">
        <v>1.9607843137254905E-2</v>
      </c>
      <c r="I15" s="7">
        <v>27.881687763713078</v>
      </c>
      <c r="J15" s="8">
        <v>3.7779337450870298</v>
      </c>
      <c r="K15" s="9">
        <v>0.39766611190166834</v>
      </c>
      <c r="L15" s="8">
        <v>0.30366413845610946</v>
      </c>
    </row>
    <row r="16" spans="3:12" x14ac:dyDescent="0.25">
      <c r="C16" s="11" t="s">
        <v>36</v>
      </c>
      <c r="D16" s="13">
        <v>6</v>
      </c>
      <c r="E16" s="6">
        <v>0.22761434399828212</v>
      </c>
      <c r="F16" s="7">
        <v>1.2500000000000002</v>
      </c>
      <c r="G16" s="8">
        <v>0.39784946236559138</v>
      </c>
      <c r="H16" s="8">
        <v>0.15324858757062146</v>
      </c>
      <c r="I16" s="7">
        <v>26.571363094692465</v>
      </c>
      <c r="J16" s="8">
        <v>3.2685269899359564</v>
      </c>
      <c r="K16" s="9">
        <v>0.36253421627743165</v>
      </c>
      <c r="L16" s="8">
        <v>0.40827535636453077</v>
      </c>
    </row>
    <row r="17" spans="3:12" x14ac:dyDescent="0.25">
      <c r="C17" s="11" t="s">
        <v>41</v>
      </c>
      <c r="D17" s="13">
        <v>18</v>
      </c>
      <c r="E17" s="6">
        <v>0.22473386426407099</v>
      </c>
      <c r="F17" s="7">
        <v>0.57684210526315804</v>
      </c>
      <c r="G17" s="8">
        <v>0.26945888107612348</v>
      </c>
      <c r="H17" s="8">
        <v>6.6270507686345417E-2</v>
      </c>
      <c r="I17" s="7">
        <v>27.364395325750237</v>
      </c>
      <c r="J17" s="8">
        <v>3.8399825458172292</v>
      </c>
      <c r="K17" s="9">
        <v>1.6493279929422813</v>
      </c>
      <c r="L17" s="8">
        <v>0.7078474140737876</v>
      </c>
    </row>
    <row r="18" spans="3:12" x14ac:dyDescent="0.25">
      <c r="C18" s="11" t="s">
        <v>41</v>
      </c>
      <c r="D18" s="13">
        <v>14</v>
      </c>
      <c r="E18" s="6">
        <v>0.24471519951264087</v>
      </c>
      <c r="F18" s="7">
        <v>0.46265243902439024</v>
      </c>
      <c r="G18" s="8">
        <v>0.13898233809924307</v>
      </c>
      <c r="H18" s="8">
        <v>0.37409127625201938</v>
      </c>
      <c r="I18" s="7">
        <v>24.481492911563315</v>
      </c>
      <c r="J18" s="8">
        <v>2.8849983219599507</v>
      </c>
      <c r="K18" s="9">
        <v>0.56200960712369052</v>
      </c>
      <c r="L18" s="8">
        <v>0.48200298161830701</v>
      </c>
    </row>
    <row r="19" spans="3:12" x14ac:dyDescent="0.25">
      <c r="C19" s="11" t="s">
        <v>41</v>
      </c>
      <c r="D19" s="13">
        <v>15</v>
      </c>
      <c r="E19" s="6">
        <v>0.29727914007389994</v>
      </c>
      <c r="F19" s="7">
        <v>0.60992907801418439</v>
      </c>
      <c r="G19" s="8">
        <v>0.2832618025751073</v>
      </c>
      <c r="H19" s="8">
        <v>0.13338856669428334</v>
      </c>
      <c r="I19" s="7">
        <v>26.182610959260707</v>
      </c>
      <c r="J19" s="8">
        <v>2.4481058640373634</v>
      </c>
      <c r="K19" s="9">
        <v>0.28643245360437719</v>
      </c>
      <c r="L19" s="8">
        <v>0.32554148453204412</v>
      </c>
    </row>
    <row r="20" spans="3:12" x14ac:dyDescent="0.25">
      <c r="C20" s="11" t="s">
        <v>32</v>
      </c>
      <c r="D20" s="13">
        <v>2</v>
      </c>
      <c r="E20" s="6">
        <v>0.40456316082359489</v>
      </c>
      <c r="F20" s="7">
        <v>0</v>
      </c>
      <c r="G20" s="8">
        <v>0.20952023988005997</v>
      </c>
      <c r="H20" s="8">
        <v>6.6317626527050602E-2</v>
      </c>
      <c r="I20" s="7">
        <v>26.324398896334259</v>
      </c>
      <c r="J20" s="8">
        <v>1.7546394485683987</v>
      </c>
      <c r="K20" s="9">
        <v>0.19704596869255328</v>
      </c>
      <c r="L20" s="8">
        <v>0.50242647856885769</v>
      </c>
    </row>
    <row r="21" spans="3:12" x14ac:dyDescent="0.25">
      <c r="C21" s="11" t="s">
        <v>31</v>
      </c>
      <c r="D21" s="13">
        <v>1</v>
      </c>
      <c r="E21" s="6">
        <v>0.19477806788511751</v>
      </c>
      <c r="F21" s="7">
        <v>0</v>
      </c>
      <c r="G21" s="8">
        <v>0.29642857142857149</v>
      </c>
      <c r="H21" s="8">
        <v>1.6581632653061226E-2</v>
      </c>
      <c r="I21" s="7">
        <v>27.614216478190631</v>
      </c>
      <c r="J21" s="8">
        <v>4.5147397512666956</v>
      </c>
      <c r="K21" s="9">
        <v>0.60610291062470645</v>
      </c>
      <c r="L21" s="8">
        <v>0.32279981546809228</v>
      </c>
    </row>
    <row r="22" spans="3:12" x14ac:dyDescent="0.25">
      <c r="C22" s="11" t="s">
        <v>40</v>
      </c>
      <c r="D22" s="13">
        <v>13</v>
      </c>
      <c r="E22" s="6">
        <v>0.12550944794368282</v>
      </c>
      <c r="F22" s="7">
        <v>0.4210526315789474</v>
      </c>
      <c r="G22" s="8">
        <v>0.18674105677715783</v>
      </c>
      <c r="H22" s="8">
        <v>3.4366370052163232E-2</v>
      </c>
      <c r="I22" s="7">
        <v>28.245177448577216</v>
      </c>
      <c r="J22" s="8">
        <v>3.9892412231030572</v>
      </c>
      <c r="K22" s="9">
        <v>0.63910642784371108</v>
      </c>
      <c r="L22" s="8">
        <v>0.46442563365309841</v>
      </c>
    </row>
    <row r="23" spans="3:12" x14ac:dyDescent="0.25">
      <c r="C23" s="11" t="s">
        <v>40</v>
      </c>
      <c r="D23" s="13">
        <v>12</v>
      </c>
      <c r="E23" s="6">
        <v>0.39631463146314633</v>
      </c>
      <c r="F23" s="7">
        <v>0</v>
      </c>
      <c r="G23" s="8">
        <v>0.19518716577540104</v>
      </c>
      <c r="H23" s="8">
        <v>6.0761660248181422E-2</v>
      </c>
      <c r="I23" s="7">
        <v>26.29742499409403</v>
      </c>
      <c r="J23" s="8">
        <v>1.9851351351351352</v>
      </c>
      <c r="K23" s="9">
        <v>5.8623505046520329E-2</v>
      </c>
      <c r="L23" s="8">
        <v>0.19755011156480953</v>
      </c>
    </row>
    <row r="24" spans="3:12" x14ac:dyDescent="0.25">
      <c r="C24" s="11" t="s">
        <v>39</v>
      </c>
      <c r="D24" s="13">
        <v>10</v>
      </c>
      <c r="E24" s="6">
        <v>0.15098423168092345</v>
      </c>
      <c r="F24" s="7">
        <v>0.35981308411214952</v>
      </c>
      <c r="G24" s="8">
        <v>0.24544298431538786</v>
      </c>
      <c r="H24" s="8">
        <v>4.1981625770438416E-2</v>
      </c>
      <c r="I24" s="7">
        <v>27.809649881132483</v>
      </c>
      <c r="J24" s="8">
        <v>4.3108359133126939</v>
      </c>
      <c r="K24" s="9">
        <v>0.93726789737670235</v>
      </c>
      <c r="L24" s="8">
        <v>0.43393005255199468</v>
      </c>
    </row>
    <row r="25" spans="3:12" x14ac:dyDescent="0.25">
      <c r="C25" s="11" t="s">
        <v>39</v>
      </c>
      <c r="D25" s="13">
        <v>11</v>
      </c>
      <c r="E25" s="6">
        <v>0.43781321184510252</v>
      </c>
      <c r="F25" s="7">
        <v>0.23493975903614461</v>
      </c>
      <c r="G25" s="8">
        <v>0.21644187540141299</v>
      </c>
      <c r="H25" s="8">
        <v>0.36976506639427992</v>
      </c>
      <c r="I25" s="7">
        <v>24.071160778658975</v>
      </c>
      <c r="J25" s="8">
        <v>1.7565635939323223</v>
      </c>
      <c r="K25" s="9">
        <v>4.8354499326540207E-2</v>
      </c>
      <c r="L25" s="8">
        <v>0.58080702336031109</v>
      </c>
    </row>
    <row r="26" spans="3:12" x14ac:dyDescent="0.25">
      <c r="C26" s="11" t="s">
        <v>37</v>
      </c>
      <c r="D26" s="13">
        <v>8</v>
      </c>
      <c r="E26" s="6">
        <v>0.20141724717751619</v>
      </c>
      <c r="F26" s="7">
        <v>0.24528301886792453</v>
      </c>
      <c r="G26" s="8">
        <v>0.25336597307221542</v>
      </c>
      <c r="H26" s="8">
        <v>9.1170038272279944E-2</v>
      </c>
      <c r="I26" s="7">
        <v>26.930604884978958</v>
      </c>
      <c r="J26" s="8">
        <v>3.6687961385576373</v>
      </c>
      <c r="K26" s="9">
        <v>0.38105814940002808</v>
      </c>
      <c r="L26" s="8">
        <v>0.17382640734000965</v>
      </c>
    </row>
    <row r="27" spans="3:12" x14ac:dyDescent="0.25">
      <c r="C27" s="11" t="s">
        <v>37</v>
      </c>
      <c r="D27" s="13">
        <v>7</v>
      </c>
      <c r="E27" s="6">
        <v>0.29873099348348009</v>
      </c>
      <c r="F27" s="7">
        <v>0.24634146341463414</v>
      </c>
      <c r="G27" s="8">
        <v>0.19262555626191993</v>
      </c>
      <c r="H27" s="8">
        <v>5.934672596227572E-2</v>
      </c>
      <c r="I27" s="7">
        <v>26.451927616050355</v>
      </c>
      <c r="J27" s="8">
        <v>2.5399070727929796</v>
      </c>
      <c r="K27" s="9">
        <v>0.31754059463883189</v>
      </c>
      <c r="L27" s="8">
        <v>0.32009156522124216</v>
      </c>
    </row>
    <row r="28" spans="3:12" x14ac:dyDescent="0.25">
      <c r="C28" s="11" t="s">
        <v>35</v>
      </c>
      <c r="D28" s="13">
        <v>5</v>
      </c>
      <c r="E28" s="6">
        <v>0.23902439024390243</v>
      </c>
      <c r="F28" s="7">
        <v>0.38461538461538458</v>
      </c>
      <c r="G28" s="8">
        <v>0.31642512077294682</v>
      </c>
      <c r="H28" s="8">
        <v>4.3782837127845892E-2</v>
      </c>
      <c r="I28" s="7">
        <v>26.993746091307067</v>
      </c>
      <c r="J28" s="8">
        <v>4.0537542662116053</v>
      </c>
      <c r="K28" s="9">
        <v>0.90897272188553602</v>
      </c>
      <c r="L28" s="8">
        <v>0.35894869212257108</v>
      </c>
    </row>
    <row r="29" spans="3:12" x14ac:dyDescent="0.25">
      <c r="C29" s="3" t="s">
        <v>43</v>
      </c>
      <c r="D29" s="13">
        <v>20</v>
      </c>
      <c r="E29" s="6">
        <v>0.21796730819931451</v>
      </c>
      <c r="F29" s="7">
        <v>0.42704011065006919</v>
      </c>
      <c r="G29" s="8">
        <v>0.45230961298377026</v>
      </c>
      <c r="H29" s="8">
        <v>0.45335176226675883</v>
      </c>
      <c r="I29" s="7">
        <v>23.734129197813232</v>
      </c>
      <c r="J29" s="8">
        <v>3.8418022167842234</v>
      </c>
      <c r="K29" s="9">
        <v>0.42187839403035837</v>
      </c>
      <c r="L29" s="8">
        <v>0.57186805098533133</v>
      </c>
    </row>
    <row r="30" spans="3:12" x14ac:dyDescent="0.25">
      <c r="C30" s="3" t="s">
        <v>43</v>
      </c>
      <c r="D30" s="13">
        <v>21</v>
      </c>
      <c r="E30" s="6">
        <v>0.15680082256169214</v>
      </c>
      <c r="F30" s="7">
        <v>0.35869565217391303</v>
      </c>
      <c r="G30" s="8">
        <v>0.39249880554228378</v>
      </c>
      <c r="H30" s="8">
        <v>6.7873670536656661E-2</v>
      </c>
      <c r="I30" s="7">
        <v>27.323224099328311</v>
      </c>
      <c r="J30" s="8">
        <v>4.6429774689408285</v>
      </c>
      <c r="K30" s="9">
        <v>0.49548682855992859</v>
      </c>
      <c r="L30" s="8">
        <v>0.51923025005309775</v>
      </c>
    </row>
    <row r="31" spans="3:12" x14ac:dyDescent="0.25">
      <c r="C31" s="3" t="s">
        <v>44</v>
      </c>
      <c r="D31" s="13">
        <v>22</v>
      </c>
      <c r="E31" s="6">
        <v>0.17961654894046419</v>
      </c>
      <c r="F31" s="7">
        <v>0.60175267770204477</v>
      </c>
      <c r="G31" s="8">
        <v>0.3234714003944773</v>
      </c>
      <c r="H31" s="8">
        <v>0.55682747342600158</v>
      </c>
      <c r="I31" s="7">
        <v>22.459028589648216</v>
      </c>
      <c r="J31" s="8">
        <v>3.7992424242424252</v>
      </c>
      <c r="K31" s="9">
        <v>4.2853671517446727E-2</v>
      </c>
      <c r="L31" s="8">
        <v>0.12479118700380365</v>
      </c>
    </row>
    <row r="32" spans="3:12" x14ac:dyDescent="0.25">
      <c r="C32" s="3" t="s">
        <v>45</v>
      </c>
      <c r="D32" s="13">
        <v>23</v>
      </c>
      <c r="E32" s="6">
        <v>0.2055899562574561</v>
      </c>
      <c r="F32" s="7">
        <v>1.0864661654135337</v>
      </c>
      <c r="G32" s="8">
        <v>0.31554750626915573</v>
      </c>
      <c r="H32" s="8">
        <v>0.13411764705882354</v>
      </c>
      <c r="I32" s="7">
        <v>26.723222672499407</v>
      </c>
      <c r="J32" s="8">
        <v>3.8131726542367743</v>
      </c>
      <c r="K32" s="9">
        <v>2.3377046913928683</v>
      </c>
      <c r="L32" s="8">
        <v>0.60710374794737565</v>
      </c>
    </row>
    <row r="33" spans="3:12" x14ac:dyDescent="0.25">
      <c r="C33" s="3" t="s">
        <v>46</v>
      </c>
      <c r="D33" s="13">
        <v>24</v>
      </c>
      <c r="E33" s="6">
        <v>0.13870877844867624</v>
      </c>
      <c r="F33" s="7">
        <v>0.63742690058479534</v>
      </c>
      <c r="G33" s="8">
        <v>0.25220179757011874</v>
      </c>
      <c r="H33" s="8">
        <v>0.15947783519173239</v>
      </c>
      <c r="I33" s="7">
        <v>25.956835615710308</v>
      </c>
      <c r="J33" s="8">
        <v>4.9446612273855974</v>
      </c>
      <c r="K33" s="9">
        <v>1.6099548707068929</v>
      </c>
      <c r="L33" s="8">
        <v>0.65612981954027105</v>
      </c>
    </row>
    <row r="37" spans="3:12" x14ac:dyDescent="0.25">
      <c r="C37" s="4" t="s">
        <v>48</v>
      </c>
    </row>
    <row r="38" spans="3:12" x14ac:dyDescent="0.25">
      <c r="C38" s="4" t="s">
        <v>49</v>
      </c>
    </row>
    <row r="39" spans="3:12" x14ac:dyDescent="0.25">
      <c r="C39" s="4" t="s">
        <v>50</v>
      </c>
    </row>
    <row r="40" spans="3:12" x14ac:dyDescent="0.25">
      <c r="C40" s="4" t="s">
        <v>51</v>
      </c>
    </row>
    <row r="41" spans="3:12" x14ac:dyDescent="0.25">
      <c r="C41" s="4" t="s">
        <v>52</v>
      </c>
    </row>
    <row r="42" spans="3:12" x14ac:dyDescent="0.25">
      <c r="C42" s="4" t="s">
        <v>53</v>
      </c>
    </row>
    <row r="43" spans="3:12" x14ac:dyDescent="0.25">
      <c r="C43" s="1" t="s">
        <v>54</v>
      </c>
    </row>
  </sheetData>
  <sortState xmlns:xlrd2="http://schemas.microsoft.com/office/spreadsheetml/2017/richdata2" ref="C6:L33">
    <sortCondition ref="C6:C33"/>
  </sortState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lkanes</vt:lpstr>
      <vt:lpstr>alchols</vt:lpstr>
      <vt:lpstr>alchols (2)</vt:lpstr>
      <vt:lpstr>Sheet1</vt:lpstr>
      <vt:lpstr>Prox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nia Maria Stancampiano</dc:creator>
  <cp:lastModifiedBy>Stancampiano Lavinia</cp:lastModifiedBy>
  <dcterms:created xsi:type="dcterms:W3CDTF">2015-06-05T18:17:20Z</dcterms:created>
  <dcterms:modified xsi:type="dcterms:W3CDTF">2022-10-21T09:00:06Z</dcterms:modified>
</cp:coreProperties>
</file>